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ata description" sheetId="1" state="visible" r:id="rId2"/>
    <sheet name="Study 1- electrophysiology" sheetId="2" state="visible" r:id="rId3"/>
    <sheet name="Study 2 tic-like movements" sheetId="3" state="visible" r:id="rId4"/>
    <sheet name="Study 3 Startle, PPI"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91" uniqueCount="116">
  <si>
    <t xml:space="preserve">Fig. 3a</t>
  </si>
  <si>
    <t xml:space="preserve">Percentage spikes in burst</t>
  </si>
  <si>
    <t xml:space="preserve">Rat</t>
  </si>
  <si>
    <t xml:space="preserve">Pre-1</t>
  </si>
  <si>
    <t xml:space="preserve">Pre-2</t>
  </si>
  <si>
    <t xml:space="preserve">Pre-3</t>
  </si>
  <si>
    <t xml:space="preserve">Pre-4</t>
  </si>
  <si>
    <t xml:space="preserve">Pre-5</t>
  </si>
  <si>
    <t xml:space="preserve">Pre-6</t>
  </si>
  <si>
    <t xml:space="preserve">Post-1</t>
  </si>
  <si>
    <t xml:space="preserve">Post-2</t>
  </si>
  <si>
    <t xml:space="preserve">Post-3</t>
  </si>
  <si>
    <t xml:space="preserve">Post-4</t>
  </si>
  <si>
    <t xml:space="preserve">Post-5</t>
  </si>
  <si>
    <t xml:space="preserve">Post-6</t>
  </si>
  <si>
    <t xml:space="preserve">Post-7</t>
  </si>
  <si>
    <t xml:space="preserve">Post-8</t>
  </si>
  <si>
    <t xml:space="preserve">Post-9</t>
  </si>
  <si>
    <t xml:space="preserve">Post-10</t>
  </si>
  <si>
    <t xml:space="preserve">Post-11</t>
  </si>
  <si>
    <t xml:space="preserve">Post-12</t>
  </si>
  <si>
    <t xml:space="preserve">SAL</t>
  </si>
  <si>
    <t xml:space="preserve">D1004</t>
  </si>
  <si>
    <t xml:space="preserve">D1009</t>
  </si>
  <si>
    <t xml:space="preserve">D1012</t>
  </si>
  <si>
    <t xml:space="preserve">D1014</t>
  </si>
  <si>
    <t xml:space="preserve">D1015</t>
  </si>
  <si>
    <t xml:space="preserve">D1022</t>
  </si>
  <si>
    <t xml:space="preserve">PTX</t>
  </si>
  <si>
    <t xml:space="preserve">D1011</t>
  </si>
  <si>
    <t xml:space="preserve">D1013</t>
  </si>
  <si>
    <t xml:space="preserve">D1016</t>
  </si>
  <si>
    <t xml:space="preserve">D1018</t>
  </si>
  <si>
    <t xml:space="preserve">D1020</t>
  </si>
  <si>
    <t xml:space="preserve">D1021</t>
  </si>
  <si>
    <t xml:space="preserve">D1024</t>
  </si>
  <si>
    <t xml:space="preserve">D1025</t>
  </si>
  <si>
    <t xml:space="preserve">Fig. 3b</t>
  </si>
  <si>
    <t xml:space="preserve">Mean spike frequency in burst</t>
  </si>
  <si>
    <t xml:space="preserve">Fig. 3c</t>
  </si>
  <si>
    <t xml:space="preserve">Mean peak spike frequency in burst</t>
  </si>
  <si>
    <t xml:space="preserve">Fig. 3d</t>
  </si>
  <si>
    <t xml:space="preserve">Mean interburst interval</t>
  </si>
  <si>
    <t xml:space="preserve">Fig. 3e</t>
  </si>
  <si>
    <t xml:space="preserve">Number of bursts</t>
  </si>
  <si>
    <t xml:space="preserve">Fig. 4a</t>
  </si>
  <si>
    <t xml:space="preserve">Mean burst duration</t>
  </si>
  <si>
    <t xml:space="preserve">Fig. 4b</t>
  </si>
  <si>
    <t xml:space="preserve">Mean spikes in burst</t>
  </si>
  <si>
    <t xml:space="preserve">Fig. 4c</t>
  </si>
  <si>
    <t xml:space="preserve">Mean spike frequency</t>
  </si>
  <si>
    <t xml:space="preserve">Fig. 4d</t>
  </si>
  <si>
    <t xml:space="preserve">Mean burst surprise</t>
  </si>
  <si>
    <t xml:space="preserve">Fig. 4e</t>
  </si>
  <si>
    <t xml:space="preserve">AUC of PSD</t>
  </si>
  <si>
    <t xml:space="preserve">Fig. 6b</t>
  </si>
  <si>
    <t xml:space="preserve">Number of tic-like movements</t>
  </si>
  <si>
    <t xml:space="preserve">1st PTX infusion</t>
  </si>
  <si>
    <t xml:space="preserve">0-5min</t>
  </si>
  <si>
    <t xml:space="preserve">5-10min</t>
  </si>
  <si>
    <t xml:space="preserve">10-15min</t>
  </si>
  <si>
    <t xml:space="preserve">15-20min</t>
  </si>
  <si>
    <t xml:space="preserve">20-25min</t>
  </si>
  <si>
    <t xml:space="preserve">25-30min</t>
  </si>
  <si>
    <t xml:space="preserve">30-35min</t>
  </si>
  <si>
    <t xml:space="preserve">35-40min</t>
  </si>
  <si>
    <t xml:space="preserve">40-45min</t>
  </si>
  <si>
    <t xml:space="preserve">45-50min</t>
  </si>
  <si>
    <t xml:space="preserve">50-55min</t>
  </si>
  <si>
    <t xml:space="preserve">55-60min</t>
  </si>
  <si>
    <t xml:space="preserve">60-65min</t>
  </si>
  <si>
    <t xml:space="preserve">65-70min</t>
  </si>
  <si>
    <t xml:space="preserve">70-75min</t>
  </si>
  <si>
    <t xml:space="preserve">75-80min</t>
  </si>
  <si>
    <t xml:space="preserve">80-85min</t>
  </si>
  <si>
    <t xml:space="preserve">Fig. 6c</t>
  </si>
  <si>
    <t xml:space="preserve">2nd PTX infusion</t>
  </si>
  <si>
    <t xml:space="preserve">85-90min</t>
  </si>
  <si>
    <t xml:space="preserve">90-95min</t>
  </si>
  <si>
    <t xml:space="preserve">95-100min</t>
  </si>
  <si>
    <t xml:space="preserve">100-105min</t>
  </si>
  <si>
    <t xml:space="preserve">105-110min</t>
  </si>
  <si>
    <t xml:space="preserve">110-115min</t>
  </si>
  <si>
    <t xml:space="preserve">115-120min</t>
  </si>
  <si>
    <t xml:space="preserve">120-125min</t>
  </si>
  <si>
    <t xml:space="preserve">125-130min</t>
  </si>
  <si>
    <t xml:space="preserve">Fig. 6d</t>
  </si>
  <si>
    <t xml:space="preserve">3rd PTX infusion</t>
  </si>
  <si>
    <t xml:space="preserve">Figure 7a</t>
  </si>
  <si>
    <t xml:space="preserve">Figure 7b</t>
  </si>
  <si>
    <t xml:space="preserve">Startle, pulse alone (120 dB) trials</t>
  </si>
  <si>
    <t xml:space="preserve">%PPI, Prepulse followed by startle pulse trials</t>
  </si>
  <si>
    <t xml:space="preserve">1st block</t>
  </si>
  <si>
    <t xml:space="preserve">2nd block </t>
  </si>
  <si>
    <t xml:space="preserve">3rd block </t>
  </si>
  <si>
    <t xml:space="preserve">72dB</t>
  </si>
  <si>
    <t xml:space="preserve">76dB</t>
  </si>
  <si>
    <t xml:space="preserve">80dB</t>
  </si>
  <si>
    <t xml:space="preserve">84dB</t>
  </si>
  <si>
    <t xml:space="preserve">E2001</t>
  </si>
  <si>
    <t xml:space="preserve">E2002</t>
  </si>
  <si>
    <t xml:space="preserve">E2004</t>
  </si>
  <si>
    <t xml:space="preserve">E2005</t>
  </si>
  <si>
    <t xml:space="preserve">E2006</t>
  </si>
  <si>
    <t xml:space="preserve">E2007</t>
  </si>
  <si>
    <t xml:space="preserve">E2008</t>
  </si>
  <si>
    <t xml:space="preserve">E2009</t>
  </si>
  <si>
    <t xml:space="preserve">E2010</t>
  </si>
  <si>
    <t xml:space="preserve">E2011</t>
  </si>
  <si>
    <t xml:space="preserve">E2012</t>
  </si>
  <si>
    <t xml:space="preserve">E2013</t>
  </si>
  <si>
    <t xml:space="preserve">E2014</t>
  </si>
  <si>
    <t xml:space="preserve">E2015</t>
  </si>
  <si>
    <t xml:space="preserve">Figure 8 &amp; b</t>
  </si>
  <si>
    <t xml:space="preserve">Locomotor activity &amp; non-ambulatory movements</t>
  </si>
  <si>
    <t xml:space="preserve">The source data are no longer available due to a loss of data after analysis was completed.</t>
  </si>
</sst>
</file>

<file path=xl/styles.xml><?xml version="1.0" encoding="utf-8"?>
<styleSheet xmlns="http://schemas.openxmlformats.org/spreadsheetml/2006/main">
  <numFmts count="12">
    <numFmt numFmtId="164" formatCode="General"/>
    <numFmt numFmtId="165" formatCode="0.0000"/>
    <numFmt numFmtId="166" formatCode="#,##0.000000_ ;[RED]\-#,##0.000000\ "/>
    <numFmt numFmtId="167" formatCode="0.00_ ;\-0.00\ "/>
    <numFmt numFmtId="168" formatCode="0.00"/>
    <numFmt numFmtId="169" formatCode="#,##0.00_ ;\-#,##0.00\ "/>
    <numFmt numFmtId="170" formatCode="#,##0.000_ ;\-#,##0.000\ "/>
    <numFmt numFmtId="171" formatCode="[$-409]d\-mmm"/>
    <numFmt numFmtId="172" formatCode="#,##0.000_ ;[RED]\-#,##0.000\ "/>
    <numFmt numFmtId="173" formatCode="0.000"/>
    <numFmt numFmtId="174" formatCode="#,##0.0_ ;[RED]\-#,##0.0\ "/>
    <numFmt numFmtId="175" formatCode="#,##0.0000_ ;\-#,##0.0000\ "/>
  </numFmts>
  <fonts count="11">
    <font>
      <sz val="11"/>
      <color rgb="FF000000"/>
      <name val="Aptos Narrow"/>
      <family val="2"/>
    </font>
    <font>
      <sz val="10"/>
      <name val="Arial"/>
      <family val="0"/>
    </font>
    <font>
      <sz val="10"/>
      <name val="Arial"/>
      <family val="0"/>
    </font>
    <font>
      <sz val="10"/>
      <name val="Arial"/>
      <family val="0"/>
    </font>
    <font>
      <b val="true"/>
      <sz val="11"/>
      <color rgb="FF000000"/>
      <name val="Aptos Narrow"/>
      <family val="0"/>
    </font>
    <font>
      <sz val="11"/>
      <color rgb="FF000000"/>
      <name val="Aptos Narrow"/>
      <family val="0"/>
    </font>
    <font>
      <i val="true"/>
      <sz val="11"/>
      <color rgb="FF000000"/>
      <name val="Aptos Narrow"/>
      <family val="0"/>
    </font>
    <font>
      <sz val="10"/>
      <name val="Arial"/>
      <family val="2"/>
    </font>
    <font>
      <sz val="10"/>
      <color rgb="FF000000"/>
      <name val="Arial"/>
      <family val="2"/>
    </font>
    <font>
      <sz val="11"/>
      <color rgb="FF000000"/>
      <name val="Calibri"/>
      <family val="2"/>
    </font>
    <font>
      <b val="true"/>
      <sz val="11"/>
      <color rgb="FF000000"/>
      <name val="Calibri"/>
      <family val="2"/>
    </font>
  </fonts>
  <fills count="4">
    <fill>
      <patternFill patternType="none"/>
    </fill>
    <fill>
      <patternFill patternType="gray125"/>
    </fill>
    <fill>
      <patternFill patternType="solid">
        <fgColor rgb="FFC0C0C0"/>
        <bgColor rgb="FFCCCCFF"/>
      </patternFill>
    </fill>
    <fill>
      <patternFill patternType="solid">
        <fgColor rgb="FFFFFFFF"/>
        <bgColor rgb="FFFFFF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0" fillId="0" borderId="0" xfId="0" applyFont="false" applyBorder="true" applyAlignment="true" applyProtection="false">
      <alignment horizontal="center" vertical="top" textRotation="0" wrapText="tru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6" fontId="7" fillId="0" borderId="0" xfId="0" applyFont="true" applyBorder="false" applyAlignment="true" applyProtection="false">
      <alignment horizontal="center" vertical="center" textRotation="0" wrapText="false" indent="0" shrinkToFit="false"/>
      <protection locked="true" hidden="false"/>
    </xf>
    <xf numFmtId="164" fontId="0" fillId="2"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9" fillId="0" borderId="0" xfId="0" applyFont="true" applyBorder="false" applyAlignment="true" applyProtection="false">
      <alignment horizontal="center" vertical="center" textRotation="0" wrapText="false" indent="0" shrinkToFit="false"/>
      <protection locked="true" hidden="false"/>
    </xf>
    <xf numFmtId="167" fontId="0" fillId="0" borderId="0" xfId="0" applyFont="false" applyBorder="false" applyAlignment="true" applyProtection="false">
      <alignment horizontal="center" vertical="center" textRotation="0" wrapText="false" indent="0" shrinkToFit="false"/>
      <protection locked="true" hidden="false"/>
    </xf>
    <xf numFmtId="167" fontId="7" fillId="0" borderId="0" xfId="0" applyFont="true" applyBorder="false" applyAlignment="true" applyProtection="false">
      <alignment horizontal="center" vertical="center" textRotation="0" wrapText="false" indent="0" shrinkToFit="false"/>
      <protection locked="true" hidden="false"/>
    </xf>
    <xf numFmtId="168"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8" fontId="7"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5" fontId="7" fillId="0" borderId="0" xfId="0" applyFont="true" applyBorder="false" applyAlignment="true" applyProtection="false">
      <alignment horizontal="center" vertical="center" textRotation="0" wrapText="false" indent="0" shrinkToFit="false"/>
      <protection locked="true" hidden="false"/>
    </xf>
    <xf numFmtId="169" fontId="0" fillId="0" borderId="0" xfId="0" applyFont="false" applyBorder="false" applyAlignment="true" applyProtection="false">
      <alignment horizontal="center" vertical="center" textRotation="0" wrapText="false" indent="0" shrinkToFit="false"/>
      <protection locked="true" hidden="false"/>
    </xf>
    <xf numFmtId="169" fontId="7" fillId="0" borderId="0" xfId="0" applyFont="true" applyBorder="false" applyAlignment="true" applyProtection="false">
      <alignment horizontal="center" vertical="center" textRotation="0" wrapText="false" indent="0" shrinkToFit="false"/>
      <protection locked="true" hidden="false"/>
    </xf>
    <xf numFmtId="170" fontId="0" fillId="0" borderId="0" xfId="0" applyFont="false" applyBorder="false" applyAlignment="true" applyProtection="false">
      <alignment horizontal="center" vertical="center" textRotation="0" wrapText="false" indent="0" shrinkToFit="false"/>
      <protection locked="true" hidden="false"/>
    </xf>
    <xf numFmtId="170" fontId="7" fillId="0" borderId="0" xfId="0" applyFont="true" applyBorder="false" applyAlignment="true" applyProtection="false">
      <alignment horizontal="center" vertical="center" textRotation="0" wrapText="false" indent="0" shrinkToFit="false"/>
      <protection locked="true" hidden="false"/>
    </xf>
    <xf numFmtId="170" fontId="9" fillId="0" borderId="0" xfId="0" applyFont="true" applyBorder="false" applyAlignment="true" applyProtection="false">
      <alignment horizontal="center" vertical="center" textRotation="0" wrapText="false" indent="0" shrinkToFit="false"/>
      <protection locked="true" hidden="false"/>
    </xf>
    <xf numFmtId="164" fontId="0" fillId="3" borderId="0"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xf numFmtId="171" fontId="10" fillId="0" borderId="0" xfId="0" applyFont="true" applyBorder="false" applyAlignment="true" applyProtection="false">
      <alignment horizontal="general" vertical="center" textRotation="0" wrapText="false" indent="0" shrinkToFit="false"/>
      <protection locked="true" hidden="false"/>
    </xf>
    <xf numFmtId="164" fontId="10"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72" fontId="7" fillId="0" borderId="0" xfId="0" applyFont="true" applyBorder="false" applyAlignment="true" applyProtection="false">
      <alignment horizontal="center" vertical="center" textRotation="0" wrapText="false" indent="0" shrinkToFit="false"/>
      <protection locked="true" hidden="false"/>
    </xf>
    <xf numFmtId="164" fontId="0" fillId="2" borderId="0" xfId="0" applyFont="true" applyBorder="true" applyAlignment="true" applyProtection="false">
      <alignment horizontal="center" vertical="bottom" textRotation="0" wrapText="false" indent="0" shrinkToFit="false"/>
      <protection locked="true" hidden="false"/>
    </xf>
    <xf numFmtId="171" fontId="10" fillId="0" borderId="0" xfId="0" applyFont="true" applyBorder="false" applyAlignment="true" applyProtection="false">
      <alignment horizontal="center" vertical="center" textRotation="0" wrapText="false" indent="0" shrinkToFit="false"/>
      <protection locked="true" hidden="false"/>
    </xf>
    <xf numFmtId="173" fontId="7" fillId="0" borderId="0" xfId="0" applyFont="true" applyBorder="false" applyAlignment="true" applyProtection="false">
      <alignment horizontal="center" vertical="center" textRotation="0" wrapText="false" indent="0" shrinkToFit="false"/>
      <protection locked="true" hidden="false"/>
    </xf>
    <xf numFmtId="164" fontId="0" fillId="3"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74" fontId="0" fillId="0" borderId="0" xfId="0" applyFont="false" applyBorder="false" applyAlignment="true" applyProtection="false">
      <alignment horizontal="center" vertical="center" textRotation="0" wrapText="false" indent="0" shrinkToFit="false"/>
      <protection locked="true" hidden="false"/>
    </xf>
    <xf numFmtId="175" fontId="0" fillId="0" borderId="0" xfId="0" applyFont="false" applyBorder="false" applyAlignment="true" applyProtection="false">
      <alignment horizontal="center" vertical="bottom" textRotation="0" wrapText="false" indent="0" shrinkToFit="false"/>
      <protection locked="true" hidden="false"/>
    </xf>
    <xf numFmtId="174" fontId="7" fillId="0" borderId="0" xfId="0" applyFont="true" applyBorder="fals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0</xdr:colOff>
      <xdr:row>2</xdr:row>
      <xdr:rowOff>0</xdr:rowOff>
    </xdr:from>
    <xdr:to>
      <xdr:col>13</xdr:col>
      <xdr:colOff>15120</xdr:colOff>
      <xdr:row>12</xdr:row>
      <xdr:rowOff>184320</xdr:rowOff>
    </xdr:to>
    <xdr:sp>
      <xdr:nvSpPr>
        <xdr:cNvPr id="0" name="TextBox 1"/>
        <xdr:cNvSpPr/>
      </xdr:nvSpPr>
      <xdr:spPr>
        <a:xfrm>
          <a:off x="717480" y="368280"/>
          <a:ext cx="8625960" cy="2025720"/>
        </a:xfrm>
        <a:prstGeom prst="rect">
          <a:avLst/>
        </a:prstGeom>
        <a:solidFill>
          <a:srgbClr val="ffffff"/>
        </a:solidFill>
        <a:ln w="9360">
          <a:solidFill>
            <a:srgbClr val="bcbcbc"/>
          </a:solidFill>
          <a:miter/>
        </a:ln>
      </xdr:spPr>
      <xdr:style>
        <a:lnRef idx="0"/>
        <a:fillRef idx="0"/>
        <a:effectRef idx="0"/>
        <a:fontRef idx="minor"/>
      </xdr:style>
      <xdr:txBody>
        <a:bodyPr lIns="20160" rIns="20160" tIns="20160" bIns="20160" anchor="t">
          <a:noAutofit/>
        </a:bodyPr>
        <a:p>
          <a:r>
            <a:rPr b="1" lang="en-US" sz="1100" spc="-1" strike="noStrike">
              <a:solidFill>
                <a:srgbClr val="000000"/>
              </a:solidFill>
              <a:latin typeface="Aptos Narrow"/>
            </a:rPr>
            <a:t>Extended Data 1. Data underlying the analyses and figures reported in Loayza et al.' Neuro-behavioral impact of Tourette-related striatal disinhibition in rats'. </a:t>
          </a:r>
          <a:r>
            <a:rPr b="0" lang="en-US" sz="1100" spc="-1" strike="noStrike">
              <a:solidFill>
                <a:srgbClr val="000000"/>
              </a:solidFill>
              <a:latin typeface="Aptos Narrow"/>
            </a:rPr>
            <a:t>We investigated the effects of dorsal striatal disinhibition, by microinfusion of the GABA-A receptor antagonist picrotoxin, in male Lister Hooded rats. We examined neural effects using electrophysiology in anaesthesitsed rats (study 1), tic-related movements in freely behaving rats (study 2) and  the impact on startle, prepulse inhibition and open field locomotor activity and non-ambulatory movement counts (study 3). For each study, the data used for analyses and graphs are shown, consisting of: Percentage spikes in burst, Mean spike frequency in burst, Mean peak spike frequency in burst, Mean interburst interval, Number of bursts, Mean spikes in burst, Mean spike frequency, Mean burst surprise, AUC of PSD (study 1), Number of tic-like movements after 1st, 2nd and 3rd PTX infusion (study 2), Startle, Prepulse inhibition (study 3). Open field locomotor and non-ambulatory movement counts are not accessible.  </a:t>
          </a:r>
          <a:r>
            <a:rPr b="0" i="1" lang="en-US" sz="1100" spc="-1" strike="noStrike">
              <a:solidFill>
                <a:srgbClr val="000000"/>
              </a:solidFill>
              <a:latin typeface="Aptos Narrow"/>
            </a:rPr>
            <a:t>Abbreviations:</a:t>
          </a:r>
          <a:r>
            <a:rPr b="0" lang="en-US" sz="1100" spc="-1" strike="noStrike">
              <a:solidFill>
                <a:srgbClr val="000000"/>
              </a:solidFill>
              <a:latin typeface="Aptos Narrow"/>
            </a:rPr>
            <a:t> SAL, saline; PTX, picrotoxin, AUC , area under the curve; PSD, power spectral densities.</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M1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M19" activeCellId="0" sqref="M19"/>
    </sheetView>
  </sheetViews>
  <sheetFormatPr defaultColWidth="8.96875" defaultRowHeight="14.5" zeroHeight="false" outlineLevelRow="0" outlineLevelCol="0"/>
  <sheetData>
    <row r="3" customFormat="false" ht="14.5" hidden="false" customHeight="false" outlineLevel="0" collapsed="false">
      <c r="A3" s="1"/>
      <c r="B3" s="2"/>
      <c r="C3" s="2"/>
      <c r="D3" s="2"/>
      <c r="E3" s="2"/>
      <c r="F3" s="2"/>
      <c r="G3" s="2"/>
      <c r="H3" s="2"/>
      <c r="I3" s="2"/>
      <c r="J3" s="2"/>
      <c r="K3" s="2"/>
      <c r="L3" s="2"/>
      <c r="M3" s="2"/>
    </row>
    <row r="4" customFormat="false" ht="14.5" hidden="false" customHeight="false" outlineLevel="0" collapsed="false">
      <c r="A4" s="1"/>
      <c r="B4" s="2"/>
      <c r="C4" s="2"/>
      <c r="D4" s="2"/>
      <c r="E4" s="2"/>
      <c r="F4" s="2"/>
      <c r="G4" s="2"/>
      <c r="H4" s="2"/>
      <c r="I4" s="2"/>
      <c r="J4" s="2"/>
      <c r="K4" s="2"/>
      <c r="L4" s="2"/>
      <c r="M4" s="2"/>
    </row>
    <row r="5" customFormat="false" ht="14.5" hidden="false" customHeight="false" outlineLevel="0" collapsed="false">
      <c r="A5" s="1"/>
      <c r="B5" s="2"/>
      <c r="C5" s="2"/>
      <c r="D5" s="2"/>
      <c r="E5" s="2"/>
      <c r="F5" s="2"/>
      <c r="G5" s="2"/>
      <c r="H5" s="2"/>
      <c r="I5" s="2"/>
      <c r="J5" s="2"/>
      <c r="K5" s="2"/>
      <c r="L5" s="2"/>
      <c r="M5" s="2"/>
    </row>
    <row r="6" customFormat="false" ht="14.5" hidden="false" customHeight="false" outlineLevel="0" collapsed="false">
      <c r="A6" s="1"/>
      <c r="B6" s="2"/>
      <c r="C6" s="2"/>
      <c r="D6" s="2"/>
      <c r="E6" s="2"/>
      <c r="F6" s="2"/>
      <c r="G6" s="2"/>
      <c r="H6" s="2"/>
      <c r="I6" s="2"/>
      <c r="J6" s="2"/>
      <c r="K6" s="2"/>
      <c r="L6" s="2"/>
      <c r="M6" s="2"/>
    </row>
    <row r="7" customFormat="false" ht="14.5" hidden="false" customHeight="false" outlineLevel="0" collapsed="false">
      <c r="A7" s="1"/>
      <c r="B7" s="2"/>
      <c r="C7" s="2"/>
      <c r="D7" s="2"/>
      <c r="E7" s="2"/>
      <c r="F7" s="2"/>
      <c r="G7" s="2"/>
      <c r="H7" s="2"/>
      <c r="I7" s="2"/>
      <c r="J7" s="2"/>
      <c r="K7" s="2"/>
      <c r="L7" s="2"/>
      <c r="M7" s="2"/>
    </row>
    <row r="8" customFormat="false" ht="14.5" hidden="false" customHeight="false" outlineLevel="0" collapsed="false">
      <c r="A8" s="1"/>
      <c r="B8" s="2"/>
      <c r="C8" s="2"/>
      <c r="D8" s="2"/>
      <c r="E8" s="2"/>
      <c r="F8" s="2"/>
      <c r="G8" s="2"/>
      <c r="H8" s="2"/>
      <c r="I8" s="2"/>
      <c r="J8" s="2"/>
      <c r="K8" s="2"/>
      <c r="L8" s="2"/>
      <c r="M8" s="2"/>
    </row>
    <row r="9" customFormat="false" ht="14.5" hidden="false" customHeight="false" outlineLevel="0" collapsed="false">
      <c r="A9" s="1"/>
      <c r="B9" s="2"/>
      <c r="C9" s="2"/>
      <c r="D9" s="2"/>
      <c r="E9" s="2"/>
      <c r="F9" s="2"/>
      <c r="G9" s="2"/>
      <c r="H9" s="2"/>
      <c r="I9" s="2"/>
      <c r="J9" s="2"/>
      <c r="K9" s="2"/>
      <c r="L9" s="2"/>
      <c r="M9" s="2"/>
    </row>
    <row r="10" customFormat="false" ht="14.5" hidden="false" customHeight="false" outlineLevel="0" collapsed="false">
      <c r="A10" s="1"/>
      <c r="B10" s="2"/>
      <c r="C10" s="2"/>
      <c r="D10" s="2"/>
      <c r="E10" s="2"/>
      <c r="F10" s="2"/>
      <c r="G10" s="2"/>
      <c r="H10" s="2"/>
      <c r="I10" s="2"/>
      <c r="J10" s="2"/>
      <c r="K10" s="2"/>
      <c r="L10" s="2"/>
      <c r="M10" s="2"/>
    </row>
    <row r="11" customFormat="false" ht="14.5" hidden="false" customHeight="false" outlineLevel="0" collapsed="false">
      <c r="A11" s="1"/>
      <c r="B11" s="2"/>
      <c r="C11" s="2"/>
      <c r="D11" s="2"/>
      <c r="E11" s="2"/>
      <c r="F11" s="2"/>
      <c r="G11" s="2"/>
      <c r="H11" s="2"/>
      <c r="I11" s="2"/>
      <c r="J11" s="2"/>
      <c r="K11" s="2"/>
      <c r="L11" s="2"/>
      <c r="M11" s="2"/>
    </row>
    <row r="12" customFormat="false" ht="14.5" hidden="false" customHeight="false" outlineLevel="0" collapsed="false">
      <c r="A12" s="1"/>
      <c r="B12" s="2"/>
      <c r="C12" s="2"/>
      <c r="D12" s="2"/>
      <c r="E12" s="2"/>
      <c r="F12" s="2"/>
      <c r="G12" s="2"/>
      <c r="H12" s="2"/>
      <c r="I12" s="2"/>
      <c r="J12" s="2"/>
      <c r="K12" s="2"/>
      <c r="L12" s="2"/>
      <c r="M12" s="2"/>
    </row>
    <row r="13" customFormat="false" ht="14.5" hidden="false" customHeight="false" outlineLevel="0" collapsed="false">
      <c r="A13" s="1"/>
      <c r="B13" s="2"/>
      <c r="C13" s="2"/>
      <c r="D13" s="2"/>
      <c r="E13" s="2"/>
      <c r="F13" s="2"/>
      <c r="G13" s="2"/>
      <c r="H13" s="2"/>
      <c r="I13" s="2"/>
      <c r="J13" s="2"/>
      <c r="K13" s="2"/>
      <c r="L13" s="2"/>
      <c r="M13" s="2"/>
    </row>
    <row r="14" customFormat="false" ht="14.5" hidden="false" customHeight="false" outlineLevel="0" collapsed="false">
      <c r="A14" s="1"/>
      <c r="B14" s="1"/>
      <c r="C14" s="1"/>
      <c r="D14" s="1"/>
      <c r="E14" s="1"/>
      <c r="F14" s="1"/>
      <c r="G14" s="1"/>
      <c r="H14" s="1"/>
      <c r="I14" s="1"/>
      <c r="J14" s="1"/>
      <c r="K14" s="1"/>
      <c r="L14" s="1"/>
    </row>
    <row r="15" customFormat="false" ht="14.5" hidden="false" customHeight="false" outlineLevel="0" collapsed="false">
      <c r="A15" s="1"/>
      <c r="B15" s="1"/>
      <c r="C15" s="1"/>
      <c r="D15" s="1"/>
      <c r="E15" s="1"/>
      <c r="F15" s="1"/>
      <c r="G15" s="1"/>
      <c r="H15" s="1"/>
      <c r="I15" s="1"/>
      <c r="J15" s="1"/>
      <c r="K15" s="1"/>
      <c r="L15" s="1"/>
    </row>
    <row r="16" customFormat="false" ht="14.5" hidden="false" customHeight="false" outlineLevel="0" collapsed="false">
      <c r="A16" s="1"/>
      <c r="B16" s="1"/>
      <c r="C16" s="1"/>
      <c r="D16" s="1"/>
      <c r="E16" s="1"/>
      <c r="F16" s="1"/>
      <c r="G16" s="1"/>
      <c r="H16" s="1"/>
      <c r="I16" s="1"/>
      <c r="J16" s="1"/>
      <c r="K16" s="1"/>
      <c r="L16" s="1"/>
    </row>
    <row r="17" customFormat="false" ht="14.5" hidden="false" customHeight="false" outlineLevel="0" collapsed="false">
      <c r="A17" s="1"/>
      <c r="B17" s="1"/>
      <c r="C17" s="1"/>
      <c r="D17" s="1"/>
      <c r="E17" s="1"/>
      <c r="F17" s="1"/>
      <c r="G17" s="1"/>
      <c r="H17" s="1"/>
      <c r="I17" s="1"/>
      <c r="J17" s="1"/>
      <c r="K17" s="1"/>
      <c r="L17" s="1"/>
    </row>
  </sheetData>
  <mergeCells count="1">
    <mergeCell ref="B3:M1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AO208"/>
  <sheetViews>
    <sheetView showFormulas="false" showGridLines="true" showRowColHeaders="true" showZeros="true" rightToLeft="false" tabSelected="false" showOutlineSymbols="true" defaultGridColor="true" view="normal" topLeftCell="A27" colorId="64" zoomScale="100" zoomScaleNormal="100" zoomScalePageLayoutView="100" workbookViewId="0">
      <selection pane="topLeft" activeCell="G159" activeCellId="0" sqref="G159"/>
    </sheetView>
  </sheetViews>
  <sheetFormatPr defaultColWidth="9.265625" defaultRowHeight="14.5" zeroHeight="false" outlineLevelRow="0" outlineLevelCol="0"/>
  <cols>
    <col collapsed="false" customWidth="false" hidden="false" outlineLevel="0" max="1" min="1" style="3" width="9.26"/>
    <col collapsed="false" customWidth="true" hidden="false" outlineLevel="0" max="2" min="2" style="3" width="10.36"/>
    <col collapsed="false" customWidth="false" hidden="false" outlineLevel="0" max="3" min="3" style="3" width="9.26"/>
    <col collapsed="false" customWidth="true" hidden="false" outlineLevel="0" max="14" min="4" style="3" width="6.36"/>
    <col collapsed="false" customWidth="true" hidden="false" outlineLevel="0" max="15" min="15" style="3" width="7.36"/>
    <col collapsed="false" customWidth="true" hidden="false" outlineLevel="0" max="18" min="16" style="3" width="6.36"/>
    <col collapsed="false" customWidth="true" hidden="false" outlineLevel="0" max="20" min="19" style="3" width="6.99"/>
    <col collapsed="false" customWidth="true" hidden="false" outlineLevel="0" max="21" min="21" style="3" width="6.36"/>
    <col collapsed="false" customWidth="false" hidden="false" outlineLevel="0" max="22" min="22" style="3" width="9.26"/>
    <col collapsed="false" customWidth="false" hidden="false" outlineLevel="0" max="23" min="23" style="4" width="9.26"/>
    <col collapsed="false" customWidth="true" hidden="false" outlineLevel="0" max="24" min="24" style="3" width="5.81"/>
    <col collapsed="false" customWidth="false" hidden="false" outlineLevel="0" max="257" min="25" style="3" width="9.26"/>
  </cols>
  <sheetData>
    <row r="1" customFormat="false" ht="14.5" hidden="false" customHeight="false" outlineLevel="0" collapsed="false">
      <c r="J1" s="5"/>
      <c r="K1" s="6"/>
      <c r="L1" s="6"/>
      <c r="M1" s="5"/>
      <c r="N1" s="6"/>
      <c r="O1" s="6"/>
      <c r="P1" s="5"/>
    </row>
    <row r="2" customFormat="false" ht="14.5" hidden="false" customHeight="false" outlineLevel="0" collapsed="false">
      <c r="C2" s="7" t="s">
        <v>0</v>
      </c>
      <c r="D2" s="7"/>
      <c r="E2" s="7"/>
      <c r="F2" s="7"/>
      <c r="G2" s="7"/>
      <c r="H2" s="7"/>
      <c r="I2" s="7"/>
      <c r="J2" s="7"/>
      <c r="K2" s="7"/>
      <c r="L2" s="7"/>
      <c r="M2" s="7"/>
      <c r="N2" s="7"/>
      <c r="O2" s="7"/>
      <c r="P2" s="7"/>
      <c r="Q2" s="7"/>
      <c r="R2" s="7"/>
      <c r="S2" s="7"/>
      <c r="T2" s="7"/>
      <c r="U2" s="7"/>
    </row>
    <row r="3" customFormat="false" ht="14.5" hidden="false" customHeight="true" outlineLevel="0" collapsed="false">
      <c r="C3" s="8" t="s">
        <v>1</v>
      </c>
      <c r="D3" s="8"/>
      <c r="E3" s="8"/>
      <c r="F3" s="8"/>
      <c r="G3" s="8"/>
      <c r="H3" s="8"/>
      <c r="I3" s="8"/>
      <c r="J3" s="8"/>
      <c r="K3" s="8"/>
      <c r="L3" s="8"/>
      <c r="M3" s="8"/>
      <c r="N3" s="8"/>
      <c r="O3" s="8"/>
      <c r="P3" s="8"/>
      <c r="Q3" s="8"/>
      <c r="R3" s="8"/>
      <c r="S3" s="8"/>
      <c r="T3" s="8"/>
      <c r="U3" s="8"/>
    </row>
    <row r="4" customFormat="false" ht="14.5" hidden="false" customHeight="false" outlineLevel="0" collapsed="false">
      <c r="B4" s="5"/>
      <c r="C4" s="5" t="s">
        <v>2</v>
      </c>
      <c r="D4" s="9" t="s">
        <v>3</v>
      </c>
      <c r="E4" s="9" t="s">
        <v>4</v>
      </c>
      <c r="F4" s="9" t="s">
        <v>5</v>
      </c>
      <c r="G4" s="9" t="s">
        <v>6</v>
      </c>
      <c r="H4" s="9" t="s">
        <v>7</v>
      </c>
      <c r="I4" s="9" t="s">
        <v>8</v>
      </c>
      <c r="J4" s="9" t="s">
        <v>9</v>
      </c>
      <c r="K4" s="9" t="s">
        <v>10</v>
      </c>
      <c r="L4" s="9" t="s">
        <v>11</v>
      </c>
      <c r="M4" s="9" t="s">
        <v>12</v>
      </c>
      <c r="N4" s="9" t="s">
        <v>13</v>
      </c>
      <c r="O4" s="9" t="s">
        <v>14</v>
      </c>
      <c r="P4" s="9" t="s">
        <v>15</v>
      </c>
      <c r="Q4" s="9" t="s">
        <v>16</v>
      </c>
      <c r="R4" s="9" t="s">
        <v>17</v>
      </c>
      <c r="S4" s="9" t="s">
        <v>18</v>
      </c>
      <c r="T4" s="9" t="s">
        <v>19</v>
      </c>
      <c r="U4" s="9" t="s">
        <v>20</v>
      </c>
    </row>
    <row r="5" customFormat="false" ht="14.5" hidden="false" customHeight="false" outlineLevel="0" collapsed="false">
      <c r="B5" s="3" t="s">
        <v>21</v>
      </c>
      <c r="C5" s="10" t="s">
        <v>22</v>
      </c>
      <c r="D5" s="11" t="n">
        <v>0.83</v>
      </c>
      <c r="E5" s="11" t="n">
        <v>0.78</v>
      </c>
      <c r="F5" s="11" t="n">
        <v>0.97</v>
      </c>
      <c r="G5" s="11" t="n">
        <v>1.15</v>
      </c>
      <c r="H5" s="11" t="n">
        <v>1.1</v>
      </c>
      <c r="I5" s="11" t="n">
        <v>1.17</v>
      </c>
      <c r="J5" s="11" t="n">
        <v>1.08</v>
      </c>
      <c r="K5" s="11" t="n">
        <v>1.1</v>
      </c>
      <c r="L5" s="11" t="n">
        <v>0.98</v>
      </c>
      <c r="M5" s="11" t="n">
        <v>1.44</v>
      </c>
      <c r="N5" s="11" t="n">
        <v>0.96</v>
      </c>
      <c r="O5" s="11" t="n">
        <v>0.76</v>
      </c>
      <c r="P5" s="11" t="n">
        <v>0.72</v>
      </c>
      <c r="Q5" s="11" t="n">
        <v>0.79</v>
      </c>
      <c r="R5" s="11" t="n">
        <v>0.88</v>
      </c>
      <c r="S5" s="11" t="n">
        <v>1.32</v>
      </c>
      <c r="T5" s="11" t="n">
        <v>1.09</v>
      </c>
      <c r="U5" s="11" t="n">
        <v>1.25</v>
      </c>
    </row>
    <row r="6" customFormat="false" ht="14.5" hidden="false" customHeight="false" outlineLevel="0" collapsed="false">
      <c r="C6" s="10" t="s">
        <v>23</v>
      </c>
      <c r="D6" s="11" t="n">
        <v>0.93</v>
      </c>
      <c r="E6" s="11" t="n">
        <v>1.09</v>
      </c>
      <c r="F6" s="11" t="n">
        <v>1.25</v>
      </c>
      <c r="G6" s="11" t="n">
        <v>0.95</v>
      </c>
      <c r="H6" s="11" t="n">
        <v>0.87</v>
      </c>
      <c r="I6" s="11" t="n">
        <v>0.9</v>
      </c>
      <c r="J6" s="11" t="n">
        <v>0.79</v>
      </c>
      <c r="K6" s="11" t="n">
        <v>0.84</v>
      </c>
      <c r="L6" s="11" t="n">
        <v>0.97</v>
      </c>
      <c r="M6" s="11" t="n">
        <v>0.93</v>
      </c>
      <c r="N6" s="11" t="n">
        <v>0.91</v>
      </c>
      <c r="O6" s="11" t="n">
        <v>0.77</v>
      </c>
      <c r="P6" s="11" t="n">
        <v>1.13</v>
      </c>
      <c r="Q6" s="11" t="n">
        <v>1.04</v>
      </c>
      <c r="R6" s="11" t="n">
        <v>1.05</v>
      </c>
      <c r="S6" s="11" t="n">
        <v>1.13</v>
      </c>
      <c r="T6" s="11" t="n">
        <v>1.27</v>
      </c>
      <c r="U6" s="11" t="n">
        <v>1.06</v>
      </c>
    </row>
    <row r="7" customFormat="false" ht="14.5" hidden="false" customHeight="false" outlineLevel="0" collapsed="false">
      <c r="C7" s="10" t="s">
        <v>24</v>
      </c>
      <c r="D7" s="11" t="n">
        <v>1.04</v>
      </c>
      <c r="E7" s="11" t="n">
        <v>0.91</v>
      </c>
      <c r="F7" s="11" t="n">
        <v>1.26</v>
      </c>
      <c r="G7" s="11" t="n">
        <v>0.76</v>
      </c>
      <c r="H7" s="11" t="n">
        <v>0.96</v>
      </c>
      <c r="I7" s="11" t="n">
        <v>1.08</v>
      </c>
      <c r="J7" s="11" t="n">
        <v>0.87</v>
      </c>
      <c r="K7" s="11" t="n">
        <v>1.17</v>
      </c>
      <c r="L7" s="11" t="n">
        <v>0.95</v>
      </c>
      <c r="M7" s="11" t="n">
        <v>1.1</v>
      </c>
      <c r="N7" s="11" t="n">
        <v>1.04</v>
      </c>
      <c r="O7" s="11" t="n">
        <v>0.72</v>
      </c>
      <c r="P7" s="11" t="n">
        <v>1.21</v>
      </c>
      <c r="Q7" s="11" t="n">
        <v>1.1</v>
      </c>
      <c r="R7" s="11" t="n">
        <v>1.1</v>
      </c>
      <c r="S7" s="11" t="n">
        <v>1.22</v>
      </c>
      <c r="T7" s="11" t="n">
        <v>0.91</v>
      </c>
      <c r="U7" s="11" t="n">
        <v>1.16</v>
      </c>
    </row>
    <row r="8" customFormat="false" ht="14.5" hidden="false" customHeight="false" outlineLevel="0" collapsed="false">
      <c r="C8" s="10" t="s">
        <v>25</v>
      </c>
      <c r="D8" s="11" t="n">
        <v>1.05</v>
      </c>
      <c r="E8" s="11" t="n">
        <v>1.68</v>
      </c>
      <c r="F8" s="11" t="n">
        <v>0.85</v>
      </c>
      <c r="G8" s="11" t="n">
        <v>1.1</v>
      </c>
      <c r="H8" s="11" t="n">
        <v>0.58</v>
      </c>
      <c r="I8" s="11" t="n">
        <v>0.73</v>
      </c>
      <c r="J8" s="11" t="n">
        <v>0.84</v>
      </c>
      <c r="K8" s="11" t="n">
        <v>0.59</v>
      </c>
      <c r="L8" s="11" t="n">
        <v>0.76</v>
      </c>
      <c r="M8" s="11" t="n">
        <v>0.93</v>
      </c>
      <c r="N8" s="11" t="n">
        <v>0.63</v>
      </c>
      <c r="O8" s="11" t="n">
        <v>0.73</v>
      </c>
      <c r="P8" s="11" t="n">
        <v>1.03</v>
      </c>
      <c r="Q8" s="11" t="n">
        <v>0.65</v>
      </c>
      <c r="R8" s="11" t="n">
        <v>0.79</v>
      </c>
      <c r="S8" s="11" t="n">
        <v>1.13</v>
      </c>
      <c r="T8" s="11" t="n">
        <v>0.56</v>
      </c>
      <c r="U8" s="11" t="n">
        <v>0.53</v>
      </c>
    </row>
    <row r="9" customFormat="false" ht="14.5" hidden="false" customHeight="false" outlineLevel="0" collapsed="false">
      <c r="C9" s="10" t="s">
        <v>26</v>
      </c>
      <c r="D9" s="11" t="n">
        <v>1</v>
      </c>
      <c r="E9" s="11" t="n">
        <v>2.12</v>
      </c>
      <c r="F9" s="11" t="n">
        <v>0.88</v>
      </c>
      <c r="G9" s="11" t="n">
        <v>0.68</v>
      </c>
      <c r="H9" s="11" t="n">
        <v>0.75</v>
      </c>
      <c r="I9" s="11" t="n">
        <v>0.57</v>
      </c>
      <c r="J9" s="11" t="n">
        <v>1.16</v>
      </c>
      <c r="K9" s="11" t="n">
        <v>0.32</v>
      </c>
      <c r="L9" s="11" t="n">
        <v>0.38</v>
      </c>
      <c r="M9" s="11" t="n">
        <v>0.49</v>
      </c>
      <c r="N9" s="11" t="n">
        <v>0.44</v>
      </c>
      <c r="O9" s="11" t="n">
        <v>0.45</v>
      </c>
      <c r="P9" s="11" t="n">
        <v>0.52</v>
      </c>
      <c r="Q9" s="11" t="n">
        <v>0.47</v>
      </c>
      <c r="R9" s="11" t="n">
        <v>0.47</v>
      </c>
      <c r="S9" s="11" t="n">
        <v>0.71</v>
      </c>
      <c r="T9" s="11" t="n">
        <v>0.74</v>
      </c>
      <c r="U9" s="11" t="n">
        <v>1.06</v>
      </c>
    </row>
    <row r="10" customFormat="false" ht="14.5" hidden="false" customHeight="false" outlineLevel="0" collapsed="false">
      <c r="C10" s="10" t="s">
        <v>27</v>
      </c>
      <c r="D10" s="11" t="n">
        <v>0.69</v>
      </c>
      <c r="E10" s="11" t="n">
        <v>1.17</v>
      </c>
      <c r="F10" s="11" t="n">
        <v>1.12</v>
      </c>
      <c r="G10" s="11" t="n">
        <v>0.78</v>
      </c>
      <c r="H10" s="11" t="n">
        <v>1.08</v>
      </c>
      <c r="I10" s="11" t="n">
        <v>1.16</v>
      </c>
      <c r="J10" s="11" t="n">
        <v>0.5</v>
      </c>
      <c r="K10" s="11" t="n">
        <v>0.8</v>
      </c>
      <c r="L10" s="11" t="n">
        <v>1.04</v>
      </c>
      <c r="M10" s="11" t="n">
        <v>0.8</v>
      </c>
      <c r="N10" s="11" t="n">
        <v>1.21</v>
      </c>
      <c r="O10" s="11" t="n">
        <v>0.97</v>
      </c>
      <c r="P10" s="11" t="n">
        <v>0.99</v>
      </c>
      <c r="Q10" s="11" t="n">
        <v>0.54</v>
      </c>
      <c r="R10" s="11" t="n">
        <v>0.73</v>
      </c>
      <c r="S10" s="11" t="n">
        <v>0.97</v>
      </c>
      <c r="T10" s="11" t="n">
        <v>1.19</v>
      </c>
      <c r="U10" s="11" t="n">
        <v>0.94</v>
      </c>
    </row>
    <row r="11" customFormat="false" ht="14.5" hidden="false" customHeight="false" outlineLevel="0" collapsed="false">
      <c r="C11" s="5"/>
      <c r="D11" s="12"/>
      <c r="E11" s="12"/>
      <c r="F11" s="12"/>
      <c r="G11" s="11"/>
      <c r="H11" s="11"/>
      <c r="I11" s="11"/>
      <c r="J11" s="11"/>
      <c r="K11" s="11"/>
      <c r="L11" s="11"/>
      <c r="M11" s="11"/>
      <c r="N11" s="11"/>
      <c r="O11" s="11"/>
      <c r="P11" s="11"/>
      <c r="Q11" s="11"/>
      <c r="R11" s="11"/>
      <c r="S11" s="11"/>
      <c r="T11" s="11"/>
      <c r="U11" s="11"/>
    </row>
    <row r="12" customFormat="false" ht="14.5" hidden="false" customHeight="false" outlineLevel="0" collapsed="false">
      <c r="B12" s="3" t="s">
        <v>28</v>
      </c>
      <c r="C12" s="3" t="s">
        <v>29</v>
      </c>
      <c r="D12" s="11" t="n">
        <v>1.3</v>
      </c>
      <c r="E12" s="11" t="n">
        <v>0.98</v>
      </c>
      <c r="F12" s="11" t="n">
        <v>0.96</v>
      </c>
      <c r="G12" s="11" t="n">
        <v>1.04</v>
      </c>
      <c r="H12" s="11" t="n">
        <v>0.96</v>
      </c>
      <c r="I12" s="11" t="n">
        <v>0.77</v>
      </c>
      <c r="J12" s="11" t="n">
        <v>0.83</v>
      </c>
      <c r="K12" s="11" t="n">
        <v>0.99</v>
      </c>
      <c r="L12" s="11" t="n">
        <v>1.02</v>
      </c>
      <c r="M12" s="11" t="n">
        <v>0.78</v>
      </c>
      <c r="N12" s="11" t="n">
        <v>1.11</v>
      </c>
      <c r="O12" s="11" t="n">
        <v>1.11</v>
      </c>
      <c r="P12" s="11" t="n">
        <v>1.19</v>
      </c>
      <c r="Q12" s="11" t="n">
        <v>1.06</v>
      </c>
      <c r="R12" s="11" t="n">
        <v>0.93</v>
      </c>
      <c r="S12" s="11" t="n">
        <v>1.24</v>
      </c>
      <c r="T12" s="11" t="n">
        <v>1.14</v>
      </c>
      <c r="U12" s="11" t="n">
        <v>1.11</v>
      </c>
    </row>
    <row r="13" customFormat="false" ht="14.5" hidden="false" customHeight="false" outlineLevel="0" collapsed="false">
      <c r="C13" s="3" t="s">
        <v>30</v>
      </c>
      <c r="D13" s="11" t="n">
        <v>1.14</v>
      </c>
      <c r="E13" s="11" t="n">
        <v>1.31</v>
      </c>
      <c r="F13" s="11" t="n">
        <v>0.64</v>
      </c>
      <c r="G13" s="11" t="n">
        <v>0.93</v>
      </c>
      <c r="H13" s="11" t="n">
        <v>1.07</v>
      </c>
      <c r="I13" s="11" t="n">
        <v>0.92</v>
      </c>
      <c r="J13" s="11" t="n">
        <v>1.17</v>
      </c>
      <c r="K13" s="11" t="n">
        <v>1.2</v>
      </c>
      <c r="L13" s="11" t="n">
        <v>0.81</v>
      </c>
      <c r="M13" s="11" t="n">
        <v>0.79</v>
      </c>
      <c r="N13" s="11" t="n">
        <v>1.15</v>
      </c>
      <c r="O13" s="11" t="n">
        <v>1.19</v>
      </c>
      <c r="P13" s="11" t="n">
        <v>0.91</v>
      </c>
      <c r="Q13" s="11" t="n">
        <v>1.01</v>
      </c>
      <c r="R13" s="11" t="n">
        <v>1.26</v>
      </c>
      <c r="S13" s="11" t="n">
        <v>1.24</v>
      </c>
      <c r="T13" s="11" t="n">
        <v>0.88</v>
      </c>
      <c r="U13" s="11" t="n">
        <v>1.07</v>
      </c>
    </row>
    <row r="14" customFormat="false" ht="14.5" hidden="false" customHeight="false" outlineLevel="0" collapsed="false">
      <c r="C14" s="3" t="s">
        <v>31</v>
      </c>
      <c r="D14" s="11" t="n">
        <v>0.9</v>
      </c>
      <c r="E14" s="11" t="n">
        <v>1.56</v>
      </c>
      <c r="F14" s="11" t="n">
        <v>0.64</v>
      </c>
      <c r="G14" s="11" t="n">
        <v>0.87</v>
      </c>
      <c r="H14" s="11" t="n">
        <v>1.06</v>
      </c>
      <c r="I14" s="11" t="n">
        <v>0.97</v>
      </c>
      <c r="J14" s="11" t="n">
        <v>0.77</v>
      </c>
      <c r="K14" s="11" t="n">
        <v>1.21</v>
      </c>
      <c r="L14" s="11" t="n">
        <v>1.31</v>
      </c>
      <c r="M14" s="11" t="n">
        <v>0.92</v>
      </c>
      <c r="N14" s="11" t="n">
        <v>1.25</v>
      </c>
      <c r="O14" s="11" t="n">
        <v>1.1</v>
      </c>
      <c r="P14" s="11" t="n">
        <v>1.18</v>
      </c>
      <c r="Q14" s="11" t="n">
        <v>1</v>
      </c>
      <c r="R14" s="11" t="n">
        <v>0.92</v>
      </c>
      <c r="S14" s="11" t="n">
        <v>0.81</v>
      </c>
      <c r="T14" s="11" t="n">
        <v>1.2</v>
      </c>
      <c r="U14" s="11" t="n">
        <v>1.02</v>
      </c>
    </row>
    <row r="15" customFormat="false" ht="14.5" hidden="false" customHeight="false" outlineLevel="0" collapsed="false">
      <c r="C15" s="3" t="s">
        <v>32</v>
      </c>
      <c r="D15" s="11" t="n">
        <v>0.77</v>
      </c>
      <c r="E15" s="11" t="n">
        <v>1.17</v>
      </c>
      <c r="F15" s="11" t="n">
        <v>1</v>
      </c>
      <c r="G15" s="11" t="n">
        <v>0.86</v>
      </c>
      <c r="H15" s="11" t="n">
        <v>1.17</v>
      </c>
      <c r="I15" s="11" t="n">
        <v>1.03</v>
      </c>
      <c r="J15" s="11" t="n">
        <v>1.26</v>
      </c>
      <c r="K15" s="11" t="n">
        <v>1.31</v>
      </c>
      <c r="L15" s="11" t="n">
        <v>1.33</v>
      </c>
      <c r="M15" s="11" t="n">
        <v>1.46</v>
      </c>
      <c r="N15" s="11" t="n">
        <v>1.6</v>
      </c>
      <c r="O15" s="11" t="n">
        <v>1.42</v>
      </c>
      <c r="P15" s="11" t="n">
        <v>1.77</v>
      </c>
      <c r="Q15" s="11" t="n">
        <v>1.29</v>
      </c>
      <c r="R15" s="11" t="n">
        <v>1.79</v>
      </c>
      <c r="S15" s="11" t="n">
        <v>1.78</v>
      </c>
      <c r="T15" s="11" t="n">
        <v>1.65</v>
      </c>
      <c r="U15" s="11" t="n">
        <v>1.38</v>
      </c>
    </row>
    <row r="16" customFormat="false" ht="14.5" hidden="false" customHeight="false" outlineLevel="0" collapsed="false">
      <c r="C16" s="3" t="s">
        <v>33</v>
      </c>
      <c r="D16" s="11" t="n">
        <v>1.05</v>
      </c>
      <c r="E16" s="11" t="n">
        <v>1.23</v>
      </c>
      <c r="F16" s="11" t="n">
        <v>0.74</v>
      </c>
      <c r="G16" s="11" t="n">
        <v>1.05</v>
      </c>
      <c r="H16" s="11" t="n">
        <v>1.07</v>
      </c>
      <c r="I16" s="11" t="n">
        <v>0.86</v>
      </c>
      <c r="J16" s="11" t="n">
        <v>1.51</v>
      </c>
      <c r="K16" s="11" t="n">
        <v>0.65</v>
      </c>
      <c r="L16" s="11" t="n">
        <v>1.17</v>
      </c>
      <c r="M16" s="11" t="n">
        <v>1.16</v>
      </c>
      <c r="N16" s="11" t="n">
        <v>1.54</v>
      </c>
      <c r="O16" s="11" t="n">
        <v>1.13</v>
      </c>
      <c r="P16" s="11" t="n">
        <v>1.1</v>
      </c>
      <c r="Q16" s="11" t="n">
        <v>1.11</v>
      </c>
      <c r="R16" s="11" t="n">
        <v>1.11</v>
      </c>
      <c r="S16" s="11" t="n">
        <v>1.62</v>
      </c>
      <c r="T16" s="11" t="n">
        <v>1.62</v>
      </c>
      <c r="U16" s="11" t="n">
        <v>1.51</v>
      </c>
    </row>
    <row r="17" customFormat="false" ht="14.5" hidden="false" customHeight="false" outlineLevel="0" collapsed="false">
      <c r="C17" s="3" t="s">
        <v>34</v>
      </c>
      <c r="D17" s="11" t="n">
        <v>0.48</v>
      </c>
      <c r="E17" s="11" t="n">
        <v>1.34</v>
      </c>
      <c r="F17" s="11" t="n">
        <v>1.33</v>
      </c>
      <c r="G17" s="11" t="n">
        <v>1.47</v>
      </c>
      <c r="H17" s="11" t="n">
        <v>0.66</v>
      </c>
      <c r="I17" s="11" t="n">
        <v>0.72</v>
      </c>
      <c r="J17" s="11" t="n">
        <v>1.39</v>
      </c>
      <c r="K17" s="11" t="n">
        <v>0.55</v>
      </c>
      <c r="L17" s="11" t="n">
        <v>0.44</v>
      </c>
      <c r="M17" s="11" t="n">
        <v>0.99</v>
      </c>
      <c r="N17" s="11" t="n">
        <v>1.55</v>
      </c>
      <c r="O17" s="11" t="n">
        <v>1.09</v>
      </c>
      <c r="P17" s="11" t="n">
        <v>0.49</v>
      </c>
      <c r="Q17" s="11" t="n">
        <v>1.39</v>
      </c>
      <c r="R17" s="11" t="n">
        <v>1.71</v>
      </c>
      <c r="S17" s="11" t="n">
        <v>1.73</v>
      </c>
      <c r="T17" s="11" t="n">
        <v>1.98</v>
      </c>
      <c r="U17" s="11" t="n">
        <v>0.67</v>
      </c>
    </row>
    <row r="18" customFormat="false" ht="14.5" hidden="false" customHeight="false" outlineLevel="0" collapsed="false">
      <c r="C18" s="3" t="s">
        <v>35</v>
      </c>
      <c r="D18" s="11" t="n">
        <v>1.05</v>
      </c>
      <c r="E18" s="11" t="n">
        <v>1.09</v>
      </c>
      <c r="F18" s="11" t="n">
        <v>1.18</v>
      </c>
      <c r="G18" s="11" t="n">
        <v>1.07</v>
      </c>
      <c r="H18" s="11" t="n">
        <v>1.15</v>
      </c>
      <c r="I18" s="11" t="n">
        <v>0.45</v>
      </c>
      <c r="J18" s="11" t="n">
        <v>1.11</v>
      </c>
      <c r="K18" s="11" t="n">
        <v>1.07</v>
      </c>
      <c r="L18" s="11" t="n">
        <v>1.12</v>
      </c>
      <c r="M18" s="11" t="n">
        <v>0.57</v>
      </c>
      <c r="N18" s="11" t="n">
        <v>0.9</v>
      </c>
      <c r="O18" s="11" t="n">
        <v>0.99</v>
      </c>
      <c r="P18" s="11" t="n">
        <v>1.18</v>
      </c>
      <c r="Q18" s="11" t="n">
        <v>1.17</v>
      </c>
      <c r="R18" s="11" t="n">
        <v>1.21</v>
      </c>
      <c r="S18" s="11" t="n">
        <v>1.19</v>
      </c>
      <c r="T18" s="11" t="n">
        <v>1.03</v>
      </c>
      <c r="U18" s="11" t="n">
        <v>1.13</v>
      </c>
    </row>
    <row r="19" customFormat="false" ht="14.5" hidden="false" customHeight="false" outlineLevel="0" collapsed="false">
      <c r="C19" s="3" t="s">
        <v>36</v>
      </c>
      <c r="D19" s="11" t="n">
        <v>1.2</v>
      </c>
      <c r="E19" s="11" t="n">
        <v>0.55</v>
      </c>
      <c r="F19" s="11" t="n">
        <v>0.68</v>
      </c>
      <c r="G19" s="11" t="n">
        <v>1.02</v>
      </c>
      <c r="H19" s="11" t="n">
        <v>1.23</v>
      </c>
      <c r="I19" s="11" t="n">
        <v>1.32</v>
      </c>
      <c r="J19" s="11" t="n">
        <v>0.82</v>
      </c>
      <c r="K19" s="11" t="n">
        <v>0.73</v>
      </c>
      <c r="L19" s="11" t="n">
        <v>0.89</v>
      </c>
      <c r="M19" s="11" t="n">
        <v>1.47</v>
      </c>
      <c r="N19" s="11" t="n">
        <v>1.34</v>
      </c>
      <c r="O19" s="11" t="n">
        <v>0.86</v>
      </c>
      <c r="P19" s="11" t="n">
        <v>1.34</v>
      </c>
      <c r="Q19" s="11" t="n">
        <v>1.57</v>
      </c>
      <c r="R19" s="11" t="n">
        <v>0.62</v>
      </c>
      <c r="S19" s="11" t="n">
        <v>0.96</v>
      </c>
      <c r="T19" s="11" t="n">
        <v>1.65</v>
      </c>
      <c r="U19" s="11" t="n">
        <v>1.44</v>
      </c>
    </row>
    <row r="22" customFormat="false" ht="14.5" hidden="false" customHeight="false" outlineLevel="0" collapsed="false">
      <c r="J22" s="5"/>
      <c r="K22" s="6"/>
      <c r="L22" s="6"/>
      <c r="M22" s="5"/>
      <c r="N22" s="6"/>
      <c r="O22" s="6"/>
      <c r="P22" s="5"/>
    </row>
    <row r="23" customFormat="false" ht="14.5" hidden="false" customHeight="false" outlineLevel="0" collapsed="false">
      <c r="C23" s="7" t="s">
        <v>37</v>
      </c>
      <c r="D23" s="7"/>
      <c r="E23" s="7"/>
      <c r="F23" s="7"/>
      <c r="G23" s="7"/>
      <c r="H23" s="7"/>
      <c r="I23" s="7"/>
      <c r="J23" s="7"/>
      <c r="K23" s="7"/>
      <c r="L23" s="7"/>
      <c r="M23" s="7"/>
      <c r="N23" s="7"/>
      <c r="O23" s="7"/>
      <c r="P23" s="7"/>
      <c r="Q23" s="7"/>
      <c r="R23" s="7"/>
      <c r="S23" s="7"/>
      <c r="T23" s="7"/>
      <c r="U23" s="7"/>
    </row>
    <row r="24" customFormat="false" ht="14.5" hidden="false" customHeight="false" outlineLevel="0" collapsed="false">
      <c r="C24" s="8" t="s">
        <v>38</v>
      </c>
      <c r="D24" s="8"/>
      <c r="E24" s="8"/>
      <c r="F24" s="8"/>
      <c r="G24" s="8"/>
      <c r="H24" s="8"/>
      <c r="I24" s="8"/>
      <c r="J24" s="8"/>
      <c r="K24" s="8"/>
      <c r="L24" s="8"/>
      <c r="M24" s="8"/>
      <c r="N24" s="8"/>
      <c r="O24" s="8"/>
      <c r="P24" s="8"/>
      <c r="Q24" s="8"/>
      <c r="R24" s="8"/>
      <c r="S24" s="8"/>
      <c r="T24" s="8"/>
      <c r="U24" s="8"/>
    </row>
    <row r="25" customFormat="false" ht="14.5" hidden="false" customHeight="false" outlineLevel="0" collapsed="false">
      <c r="B25" s="5"/>
      <c r="C25" s="5" t="s">
        <v>2</v>
      </c>
      <c r="D25" s="9" t="s">
        <v>3</v>
      </c>
      <c r="E25" s="9" t="s">
        <v>4</v>
      </c>
      <c r="F25" s="9" t="s">
        <v>5</v>
      </c>
      <c r="G25" s="9" t="s">
        <v>6</v>
      </c>
      <c r="H25" s="9" t="s">
        <v>7</v>
      </c>
      <c r="I25" s="9" t="s">
        <v>8</v>
      </c>
      <c r="J25" s="9" t="s">
        <v>9</v>
      </c>
      <c r="K25" s="9" t="s">
        <v>10</v>
      </c>
      <c r="L25" s="9" t="s">
        <v>11</v>
      </c>
      <c r="M25" s="9" t="s">
        <v>12</v>
      </c>
      <c r="N25" s="9" t="s">
        <v>13</v>
      </c>
      <c r="O25" s="9" t="s">
        <v>14</v>
      </c>
      <c r="P25" s="9" t="s">
        <v>15</v>
      </c>
      <c r="Q25" s="9" t="s">
        <v>16</v>
      </c>
      <c r="R25" s="9" t="s">
        <v>17</v>
      </c>
      <c r="S25" s="9" t="s">
        <v>18</v>
      </c>
      <c r="T25" s="9" t="s">
        <v>19</v>
      </c>
      <c r="U25" s="9" t="s">
        <v>20</v>
      </c>
    </row>
    <row r="26" customFormat="false" ht="14.5" hidden="false" customHeight="false" outlineLevel="0" collapsed="false">
      <c r="B26" s="3" t="s">
        <v>21</v>
      </c>
      <c r="C26" s="10" t="s">
        <v>22</v>
      </c>
      <c r="D26" s="13" t="n">
        <v>1.19</v>
      </c>
      <c r="E26" s="13" t="n">
        <v>1.22</v>
      </c>
      <c r="F26" s="13" t="n">
        <v>1.04</v>
      </c>
      <c r="G26" s="13" t="n">
        <v>0.9</v>
      </c>
      <c r="H26" s="13" t="n">
        <v>0.84</v>
      </c>
      <c r="I26" s="13" t="n">
        <v>0.82</v>
      </c>
      <c r="J26" s="13" t="n">
        <v>0.83</v>
      </c>
      <c r="K26" s="13" t="n">
        <v>0.8</v>
      </c>
      <c r="L26" s="13" t="n">
        <v>0.82</v>
      </c>
      <c r="M26" s="13" t="n">
        <v>1.56</v>
      </c>
      <c r="N26" s="13" t="n">
        <v>0.71</v>
      </c>
      <c r="O26" s="13" t="n">
        <v>1.16</v>
      </c>
      <c r="P26" s="13" t="n">
        <v>0.61</v>
      </c>
      <c r="Q26" s="13" t="n">
        <v>1.02</v>
      </c>
      <c r="R26" s="13" t="n">
        <v>1.04</v>
      </c>
      <c r="S26" s="13" t="n">
        <v>0.85</v>
      </c>
      <c r="T26" s="13" t="n">
        <v>0.93</v>
      </c>
      <c r="U26" s="13" t="n">
        <v>0.87</v>
      </c>
    </row>
    <row r="27" customFormat="false" ht="14.5" hidden="false" customHeight="false" outlineLevel="0" collapsed="false">
      <c r="C27" s="10" t="s">
        <v>23</v>
      </c>
      <c r="D27" s="13" t="n">
        <v>0.64</v>
      </c>
      <c r="E27" s="13" t="n">
        <v>2.37</v>
      </c>
      <c r="F27" s="13" t="n">
        <v>1.23</v>
      </c>
      <c r="G27" s="13" t="n">
        <v>0.47</v>
      </c>
      <c r="H27" s="13" t="n">
        <v>0.47</v>
      </c>
      <c r="I27" s="13" t="n">
        <v>0.82</v>
      </c>
      <c r="J27" s="13" t="n">
        <v>0.93</v>
      </c>
      <c r="K27" s="13" t="n">
        <v>0.54</v>
      </c>
      <c r="L27" s="13" t="n">
        <v>0.38</v>
      </c>
      <c r="M27" s="13" t="n">
        <v>0.59</v>
      </c>
      <c r="N27" s="13" t="n">
        <v>1.76</v>
      </c>
      <c r="O27" s="13" t="n">
        <v>0.31</v>
      </c>
      <c r="P27" s="13" t="n">
        <v>1.47</v>
      </c>
      <c r="Q27" s="13" t="n">
        <v>0.88</v>
      </c>
      <c r="R27" s="13" t="n">
        <v>3.28</v>
      </c>
      <c r="S27" s="13" t="n">
        <v>2.18</v>
      </c>
      <c r="T27" s="13" t="n">
        <v>3.31</v>
      </c>
      <c r="U27" s="13" t="n">
        <v>1.56</v>
      </c>
    </row>
    <row r="28" customFormat="false" ht="14.5" hidden="false" customHeight="false" outlineLevel="0" collapsed="false">
      <c r="C28" s="10" t="s">
        <v>24</v>
      </c>
      <c r="D28" s="13" t="n">
        <v>1.02</v>
      </c>
      <c r="E28" s="13" t="n">
        <v>1.33</v>
      </c>
      <c r="F28" s="13" t="n">
        <v>1.11</v>
      </c>
      <c r="G28" s="13" t="n">
        <v>0.5</v>
      </c>
      <c r="H28" s="13" t="n">
        <v>0.73</v>
      </c>
      <c r="I28" s="13" t="n">
        <v>1.31</v>
      </c>
      <c r="J28" s="13" t="n">
        <v>1.4</v>
      </c>
      <c r="K28" s="13" t="n">
        <v>1.09</v>
      </c>
      <c r="L28" s="13" t="n">
        <v>0.77</v>
      </c>
      <c r="M28" s="13" t="n">
        <v>0.79</v>
      </c>
      <c r="N28" s="13" t="n">
        <v>1.38</v>
      </c>
      <c r="O28" s="13" t="n">
        <v>1.39</v>
      </c>
      <c r="P28" s="13" t="n">
        <v>1.23</v>
      </c>
      <c r="Q28" s="13" t="n">
        <v>0.88</v>
      </c>
      <c r="R28" s="13" t="n">
        <v>0.8</v>
      </c>
      <c r="S28" s="13" t="n">
        <v>0.99</v>
      </c>
      <c r="T28" s="13" t="n">
        <v>1.58</v>
      </c>
      <c r="U28" s="13" t="n">
        <v>1.26</v>
      </c>
      <c r="AJ28" s="14"/>
      <c r="AK28" s="14"/>
      <c r="AL28" s="14"/>
      <c r="AM28" s="14"/>
      <c r="AN28" s="14"/>
      <c r="AO28" s="14"/>
    </row>
    <row r="29" customFormat="false" ht="14.5" hidden="false" customHeight="false" outlineLevel="0" collapsed="false">
      <c r="C29" s="10" t="s">
        <v>25</v>
      </c>
      <c r="D29" s="13" t="n">
        <v>0.72</v>
      </c>
      <c r="E29" s="13" t="n">
        <v>2.61</v>
      </c>
      <c r="F29" s="13" t="n">
        <v>0.61</v>
      </c>
      <c r="G29" s="13" t="n">
        <v>0.7</v>
      </c>
      <c r="H29" s="13" t="n">
        <v>0.78</v>
      </c>
      <c r="I29" s="13" t="n">
        <v>0.58</v>
      </c>
      <c r="J29" s="13" t="n">
        <v>0.83</v>
      </c>
      <c r="K29" s="13" t="n">
        <v>0.82</v>
      </c>
      <c r="L29" s="13" t="n">
        <v>0.69</v>
      </c>
      <c r="M29" s="13" t="n">
        <v>0.73</v>
      </c>
      <c r="N29" s="13" t="n">
        <v>0.78</v>
      </c>
      <c r="O29" s="13" t="n">
        <v>0.62</v>
      </c>
      <c r="P29" s="13" t="n">
        <v>0.68</v>
      </c>
      <c r="Q29" s="13" t="n">
        <v>0.67</v>
      </c>
      <c r="R29" s="13" t="n">
        <v>0.64</v>
      </c>
      <c r="S29" s="13" t="n">
        <v>0.6</v>
      </c>
      <c r="T29" s="13" t="n">
        <v>0.71</v>
      </c>
      <c r="U29" s="13" t="n">
        <v>0.69</v>
      </c>
      <c r="AI29" s="5"/>
      <c r="AJ29" s="15"/>
      <c r="AK29" s="15"/>
      <c r="AL29" s="15"/>
      <c r="AM29" s="15"/>
      <c r="AN29" s="15"/>
      <c r="AO29" s="15"/>
    </row>
    <row r="30" customFormat="false" ht="14.5" hidden="false" customHeight="false" outlineLevel="0" collapsed="false">
      <c r="C30" s="10" t="s">
        <v>26</v>
      </c>
      <c r="D30" s="13" t="n">
        <v>1.15</v>
      </c>
      <c r="E30" s="13" t="n">
        <v>1.42</v>
      </c>
      <c r="F30" s="13" t="n">
        <v>1.15</v>
      </c>
      <c r="G30" s="13" t="n">
        <v>0.7</v>
      </c>
      <c r="H30" s="13" t="n">
        <v>0.79</v>
      </c>
      <c r="I30" s="13" t="n">
        <v>0.8</v>
      </c>
      <c r="J30" s="13" t="n">
        <v>0.62</v>
      </c>
      <c r="K30" s="13" t="n">
        <v>0.9</v>
      </c>
      <c r="L30" s="13" t="n">
        <v>0.73</v>
      </c>
      <c r="M30" s="13" t="n">
        <v>1.03</v>
      </c>
      <c r="N30" s="13" t="n">
        <v>0.97</v>
      </c>
      <c r="O30" s="13" t="n">
        <v>0.72</v>
      </c>
      <c r="P30" s="13" t="n">
        <v>0.77</v>
      </c>
      <c r="Q30" s="13" t="n">
        <v>0.83</v>
      </c>
      <c r="R30" s="13" t="n">
        <v>0.94</v>
      </c>
      <c r="S30" s="13" t="n">
        <v>0.79</v>
      </c>
      <c r="T30" s="13" t="n">
        <v>0.85</v>
      </c>
      <c r="U30" s="13" t="n">
        <v>1.03</v>
      </c>
      <c r="AI30" s="5"/>
      <c r="AJ30" s="5"/>
      <c r="AK30" s="5"/>
      <c r="AL30" s="5"/>
      <c r="AM30" s="5"/>
      <c r="AN30" s="5"/>
      <c r="AO30" s="5"/>
    </row>
    <row r="31" customFormat="false" ht="14.5" hidden="false" customHeight="false" outlineLevel="0" collapsed="false">
      <c r="C31" s="10" t="s">
        <v>27</v>
      </c>
      <c r="D31" s="13" t="n">
        <v>0.84</v>
      </c>
      <c r="E31" s="13" t="n">
        <v>1.11</v>
      </c>
      <c r="F31" s="13" t="n">
        <v>0.94</v>
      </c>
      <c r="G31" s="13" t="n">
        <v>1.07</v>
      </c>
      <c r="H31" s="13" t="n">
        <v>0.98</v>
      </c>
      <c r="I31" s="13" t="n">
        <v>1.06</v>
      </c>
      <c r="J31" s="13" t="n">
        <v>1.25</v>
      </c>
      <c r="K31" s="13" t="n">
        <v>0.91</v>
      </c>
      <c r="L31" s="13" t="n">
        <v>1.06</v>
      </c>
      <c r="M31" s="13" t="n">
        <v>1.77</v>
      </c>
      <c r="N31" s="13" t="n">
        <v>1.1</v>
      </c>
      <c r="O31" s="13" t="n">
        <v>0.93</v>
      </c>
      <c r="P31" s="13" t="n">
        <v>0.88</v>
      </c>
      <c r="Q31" s="13" t="n">
        <v>0.99</v>
      </c>
      <c r="R31" s="13" t="n">
        <v>0.97</v>
      </c>
      <c r="S31" s="13" t="n">
        <v>1.19</v>
      </c>
      <c r="T31" s="13" t="n">
        <v>0.98</v>
      </c>
      <c r="U31" s="13" t="n">
        <v>1.31</v>
      </c>
      <c r="AI31" s="5"/>
      <c r="AJ31" s="5"/>
      <c r="AK31" s="5"/>
      <c r="AL31" s="5"/>
      <c r="AM31" s="5"/>
      <c r="AN31" s="5"/>
      <c r="AO31" s="5"/>
    </row>
    <row r="32" customFormat="false" ht="14.5" hidden="false" customHeight="false" outlineLevel="0" collapsed="false">
      <c r="C32" s="5"/>
      <c r="D32" s="16"/>
      <c r="E32" s="16"/>
      <c r="F32" s="16"/>
      <c r="G32" s="13"/>
      <c r="H32" s="13"/>
      <c r="I32" s="13"/>
      <c r="J32" s="13"/>
      <c r="K32" s="13"/>
      <c r="L32" s="13"/>
      <c r="M32" s="13"/>
      <c r="N32" s="13"/>
      <c r="O32" s="13"/>
      <c r="P32" s="13"/>
      <c r="Q32" s="13"/>
      <c r="R32" s="13"/>
      <c r="S32" s="13"/>
      <c r="T32" s="13"/>
      <c r="U32" s="13"/>
      <c r="AI32" s="5"/>
      <c r="AJ32" s="5"/>
      <c r="AK32" s="5"/>
      <c r="AL32" s="5"/>
      <c r="AM32" s="5"/>
      <c r="AN32" s="5"/>
      <c r="AO32" s="5"/>
    </row>
    <row r="33" customFormat="false" ht="14.5" hidden="false" customHeight="false" outlineLevel="0" collapsed="false">
      <c r="B33" s="3" t="s">
        <v>28</v>
      </c>
      <c r="C33" s="3" t="s">
        <v>29</v>
      </c>
      <c r="D33" s="13" t="n">
        <v>1.31</v>
      </c>
      <c r="E33" s="13" t="n">
        <v>0.83</v>
      </c>
      <c r="F33" s="13" t="n">
        <v>0.87</v>
      </c>
      <c r="G33" s="13" t="n">
        <v>0.94</v>
      </c>
      <c r="H33" s="13" t="n">
        <v>0.92</v>
      </c>
      <c r="I33" s="13" t="n">
        <v>1.13</v>
      </c>
      <c r="J33" s="13" t="n">
        <v>0.87</v>
      </c>
      <c r="K33" s="13" t="n">
        <v>0.89</v>
      </c>
      <c r="L33" s="13" t="n">
        <v>0.99</v>
      </c>
      <c r="M33" s="13" t="n">
        <v>1.22</v>
      </c>
      <c r="N33" s="13" t="n">
        <v>0.99</v>
      </c>
      <c r="O33" s="13" t="n">
        <v>1.14</v>
      </c>
      <c r="P33" s="13" t="n">
        <v>1.16</v>
      </c>
      <c r="Q33" s="13" t="n">
        <v>1.29</v>
      </c>
      <c r="R33" s="13" t="n">
        <v>1.17</v>
      </c>
      <c r="S33" s="13" t="n">
        <v>1.08</v>
      </c>
      <c r="T33" s="13" t="n">
        <v>1.15</v>
      </c>
      <c r="U33" s="13" t="n">
        <v>1.08</v>
      </c>
      <c r="AI33" s="5"/>
      <c r="AJ33" s="5"/>
      <c r="AK33" s="5"/>
      <c r="AL33" s="5"/>
      <c r="AM33" s="5"/>
      <c r="AN33" s="5"/>
      <c r="AO33" s="5"/>
    </row>
    <row r="34" customFormat="false" ht="14.5" hidden="false" customHeight="false" outlineLevel="0" collapsed="false">
      <c r="C34" s="3" t="s">
        <v>30</v>
      </c>
      <c r="D34" s="13" t="n">
        <v>0.8</v>
      </c>
      <c r="E34" s="13" t="n">
        <v>1.29</v>
      </c>
      <c r="F34" s="13" t="n">
        <v>1.23</v>
      </c>
      <c r="G34" s="13" t="n">
        <v>0.99</v>
      </c>
      <c r="H34" s="13" t="n">
        <v>0.93</v>
      </c>
      <c r="I34" s="13" t="n">
        <v>0.77</v>
      </c>
      <c r="J34" s="13" t="n">
        <v>1.31</v>
      </c>
      <c r="K34" s="13" t="n">
        <v>1.33</v>
      </c>
      <c r="L34" s="13" t="n">
        <v>1.16</v>
      </c>
      <c r="M34" s="13" t="n">
        <v>1.28</v>
      </c>
      <c r="N34" s="13" t="n">
        <v>1.77</v>
      </c>
      <c r="O34" s="13" t="n">
        <v>1.72</v>
      </c>
      <c r="P34" s="13" t="n">
        <v>1.36</v>
      </c>
      <c r="Q34" s="13" t="n">
        <v>1.05</v>
      </c>
      <c r="R34" s="13" t="n">
        <v>1.31</v>
      </c>
      <c r="S34" s="13" t="n">
        <v>1.33</v>
      </c>
      <c r="T34" s="13" t="n">
        <v>0.96</v>
      </c>
      <c r="U34" s="13" t="n">
        <v>0.94</v>
      </c>
      <c r="AI34" s="5"/>
      <c r="AJ34" s="5"/>
      <c r="AK34" s="5"/>
      <c r="AL34" s="5"/>
      <c r="AM34" s="5"/>
      <c r="AN34" s="5"/>
      <c r="AO34" s="5"/>
    </row>
    <row r="35" customFormat="false" ht="14.5" hidden="false" customHeight="false" outlineLevel="0" collapsed="false">
      <c r="C35" s="3" t="s">
        <v>31</v>
      </c>
      <c r="D35" s="13" t="n">
        <v>0.88</v>
      </c>
      <c r="E35" s="13" t="n">
        <v>1.43</v>
      </c>
      <c r="F35" s="13" t="n">
        <v>1.24</v>
      </c>
      <c r="G35" s="13" t="n">
        <v>0.87</v>
      </c>
      <c r="H35" s="13" t="n">
        <v>0.73</v>
      </c>
      <c r="I35" s="13" t="n">
        <v>0.85</v>
      </c>
      <c r="J35" s="13" t="n">
        <v>1.47</v>
      </c>
      <c r="K35" s="13" t="n">
        <v>1.8</v>
      </c>
      <c r="L35" s="13" t="n">
        <v>2.06</v>
      </c>
      <c r="M35" s="13" t="n">
        <v>2.03</v>
      </c>
      <c r="N35" s="13" t="n">
        <v>2.35</v>
      </c>
      <c r="O35" s="13" t="n">
        <v>2.25</v>
      </c>
      <c r="P35" s="13" t="n">
        <v>2.09</v>
      </c>
      <c r="Q35" s="13" t="n">
        <v>1.98</v>
      </c>
      <c r="R35" s="13" t="n">
        <v>1.62</v>
      </c>
      <c r="S35" s="13" t="n">
        <v>1.5</v>
      </c>
      <c r="T35" s="13" t="n">
        <v>1.99</v>
      </c>
      <c r="U35" s="13" t="n">
        <v>1.25</v>
      </c>
      <c r="AI35" s="5"/>
      <c r="AJ35" s="5"/>
      <c r="AK35" s="5"/>
      <c r="AL35" s="5"/>
      <c r="AM35" s="5"/>
      <c r="AN35" s="5"/>
      <c r="AO35" s="5"/>
    </row>
    <row r="36" customFormat="false" ht="14.5" hidden="false" customHeight="false" outlineLevel="0" collapsed="false">
      <c r="C36" s="3" t="s">
        <v>32</v>
      </c>
      <c r="D36" s="13" t="n">
        <v>0.83</v>
      </c>
      <c r="E36" s="13" t="n">
        <v>0.98</v>
      </c>
      <c r="F36" s="13" t="n">
        <v>1.01</v>
      </c>
      <c r="G36" s="13" t="n">
        <v>0.9</v>
      </c>
      <c r="H36" s="13" t="n">
        <v>0.95</v>
      </c>
      <c r="I36" s="13" t="n">
        <v>1.34</v>
      </c>
      <c r="J36" s="13" t="n">
        <v>1.04</v>
      </c>
      <c r="K36" s="13" t="n">
        <v>0.98</v>
      </c>
      <c r="L36" s="13" t="n">
        <v>0.98</v>
      </c>
      <c r="M36" s="13" t="n">
        <v>1.22</v>
      </c>
      <c r="N36" s="13" t="n">
        <v>1.52</v>
      </c>
      <c r="O36" s="13" t="n">
        <v>1.64</v>
      </c>
      <c r="P36" s="13" t="n">
        <v>1.48</v>
      </c>
      <c r="Q36" s="13" t="n">
        <v>1.55</v>
      </c>
      <c r="R36" s="13" t="n">
        <v>1.42</v>
      </c>
      <c r="S36" s="13" t="n">
        <v>1.69</v>
      </c>
      <c r="T36" s="13" t="n">
        <v>1.27</v>
      </c>
      <c r="U36" s="13" t="n">
        <v>1.33</v>
      </c>
      <c r="AI36" s="5"/>
      <c r="AJ36" s="5"/>
      <c r="AK36" s="5"/>
      <c r="AL36" s="5"/>
      <c r="AM36" s="5"/>
      <c r="AN36" s="5"/>
      <c r="AO36" s="5"/>
    </row>
    <row r="37" customFormat="false" ht="14.5" hidden="false" customHeight="false" outlineLevel="0" collapsed="false">
      <c r="C37" s="3" t="s">
        <v>33</v>
      </c>
      <c r="D37" s="13" t="n">
        <v>0.91</v>
      </c>
      <c r="E37" s="13" t="n">
        <v>1.07</v>
      </c>
      <c r="F37" s="13" t="n">
        <v>0.89</v>
      </c>
      <c r="G37" s="13" t="n">
        <v>0.94</v>
      </c>
      <c r="H37" s="13" t="n">
        <v>1.29</v>
      </c>
      <c r="I37" s="13" t="n">
        <v>0.9</v>
      </c>
      <c r="J37" s="13" t="n">
        <v>0.94</v>
      </c>
      <c r="K37" s="13" t="n">
        <v>0.78</v>
      </c>
      <c r="L37" s="13" t="n">
        <v>1.19</v>
      </c>
      <c r="M37" s="13" t="n">
        <v>1.46</v>
      </c>
      <c r="N37" s="13" t="n">
        <v>1.43</v>
      </c>
      <c r="O37" s="13" t="n">
        <v>1.04</v>
      </c>
      <c r="P37" s="13" t="n">
        <v>1.26</v>
      </c>
      <c r="Q37" s="13" t="n">
        <v>1.3</v>
      </c>
      <c r="R37" s="13" t="n">
        <v>1.13</v>
      </c>
      <c r="S37" s="13" t="n">
        <v>1.39</v>
      </c>
      <c r="T37" s="13" t="n">
        <v>1.17</v>
      </c>
      <c r="U37" s="13" t="n">
        <v>1.94</v>
      </c>
      <c r="AI37" s="5"/>
      <c r="AJ37" s="5"/>
      <c r="AK37" s="5"/>
      <c r="AL37" s="5"/>
      <c r="AM37" s="5"/>
      <c r="AN37" s="5"/>
      <c r="AO37" s="5"/>
    </row>
    <row r="38" customFormat="false" ht="14.5" hidden="false" customHeight="false" outlineLevel="0" collapsed="false">
      <c r="C38" s="3" t="s">
        <v>34</v>
      </c>
      <c r="D38" s="13" t="n">
        <v>1.07</v>
      </c>
      <c r="E38" s="13" t="n">
        <v>0.96</v>
      </c>
      <c r="F38" s="13" t="n">
        <v>0.97</v>
      </c>
      <c r="G38" s="13" t="n">
        <v>1.08</v>
      </c>
      <c r="H38" s="13" t="n">
        <v>1.03</v>
      </c>
      <c r="I38" s="13" t="n">
        <v>0.89</v>
      </c>
      <c r="J38" s="13" t="n">
        <v>1.02</v>
      </c>
      <c r="K38" s="13" t="n">
        <v>1.01</v>
      </c>
      <c r="L38" s="13" t="n">
        <v>1.1</v>
      </c>
      <c r="M38" s="13" t="n">
        <v>1.16</v>
      </c>
      <c r="N38" s="13" t="n">
        <v>1.49</v>
      </c>
      <c r="O38" s="13" t="n">
        <v>1.34</v>
      </c>
      <c r="P38" s="13" t="n">
        <v>1.24</v>
      </c>
      <c r="Q38" s="13" t="n">
        <v>1.29</v>
      </c>
      <c r="R38" s="13" t="n">
        <v>1.58</v>
      </c>
      <c r="S38" s="13" t="n">
        <v>1.36</v>
      </c>
      <c r="T38" s="13" t="n">
        <v>1.38</v>
      </c>
      <c r="U38" s="13" t="n">
        <v>1.49</v>
      </c>
      <c r="AI38" s="5"/>
      <c r="AJ38" s="5"/>
      <c r="AK38" s="5"/>
      <c r="AL38" s="5"/>
      <c r="AM38" s="5"/>
      <c r="AN38" s="5"/>
      <c r="AO38" s="5"/>
    </row>
    <row r="39" customFormat="false" ht="14.5" hidden="false" customHeight="false" outlineLevel="0" collapsed="false">
      <c r="C39" s="3" t="s">
        <v>35</v>
      </c>
      <c r="D39" s="13" t="n">
        <v>1.13</v>
      </c>
      <c r="E39" s="13" t="n">
        <v>0.94</v>
      </c>
      <c r="F39" s="13" t="n">
        <v>1.04</v>
      </c>
      <c r="G39" s="13" t="n">
        <v>0.94</v>
      </c>
      <c r="H39" s="13" t="n">
        <v>0.99</v>
      </c>
      <c r="I39" s="13" t="n">
        <v>0.95</v>
      </c>
      <c r="J39" s="13" t="n">
        <v>1.32</v>
      </c>
      <c r="K39" s="13" t="n">
        <v>1.6</v>
      </c>
      <c r="L39" s="13" t="n">
        <v>1.74</v>
      </c>
      <c r="M39" s="13" t="n">
        <v>2.11</v>
      </c>
      <c r="N39" s="13" t="n">
        <v>1.82</v>
      </c>
      <c r="O39" s="13" t="n">
        <v>1.68</v>
      </c>
      <c r="P39" s="13" t="n">
        <v>1.92</v>
      </c>
      <c r="Q39" s="13" t="n">
        <v>2.2</v>
      </c>
      <c r="R39" s="13" t="n">
        <v>1.69</v>
      </c>
      <c r="S39" s="13" t="n">
        <v>1.64</v>
      </c>
      <c r="T39" s="13" t="n">
        <v>1.55</v>
      </c>
      <c r="U39" s="13" t="n">
        <v>2.19</v>
      </c>
      <c r="AI39" s="5"/>
      <c r="AJ39" s="5"/>
      <c r="AK39" s="5"/>
      <c r="AL39" s="5"/>
      <c r="AM39" s="5"/>
      <c r="AN39" s="5"/>
      <c r="AO39" s="5"/>
    </row>
    <row r="40" customFormat="false" ht="14.5" hidden="false" customHeight="false" outlineLevel="0" collapsed="false">
      <c r="C40" s="3" t="s">
        <v>36</v>
      </c>
      <c r="D40" s="13" t="n">
        <v>0.91</v>
      </c>
      <c r="E40" s="13" t="n">
        <v>1.04</v>
      </c>
      <c r="F40" s="13" t="n">
        <v>1.08</v>
      </c>
      <c r="G40" s="13" t="n">
        <v>0.77</v>
      </c>
      <c r="H40" s="13" t="n">
        <v>0.95</v>
      </c>
      <c r="I40" s="13" t="n">
        <v>1.26</v>
      </c>
      <c r="J40" s="13" t="n">
        <v>1.11</v>
      </c>
      <c r="K40" s="13" t="n">
        <v>1.06</v>
      </c>
      <c r="L40" s="13" t="n">
        <v>1.75</v>
      </c>
      <c r="M40" s="13" t="n">
        <v>1.75</v>
      </c>
      <c r="N40" s="13" t="n">
        <v>3.52</v>
      </c>
      <c r="O40" s="13" t="n">
        <v>2.82</v>
      </c>
      <c r="P40" s="13" t="n">
        <v>3.09</v>
      </c>
      <c r="Q40" s="13" t="n">
        <v>1.81</v>
      </c>
      <c r="R40" s="13" t="n">
        <v>1.24</v>
      </c>
      <c r="S40" s="13" t="n">
        <v>3.47</v>
      </c>
      <c r="T40" s="13" t="n">
        <v>2</v>
      </c>
      <c r="U40" s="13" t="n">
        <v>1.59</v>
      </c>
      <c r="AI40" s="5"/>
      <c r="AJ40" s="5"/>
      <c r="AK40" s="5"/>
      <c r="AL40" s="5"/>
      <c r="AM40" s="5"/>
      <c r="AN40" s="5"/>
      <c r="AO40" s="5"/>
    </row>
    <row r="41" customFormat="false" ht="14.5" hidden="false" customHeight="false" outlineLevel="0" collapsed="false">
      <c r="K41" s="17"/>
      <c r="L41" s="17"/>
      <c r="M41" s="17"/>
      <c r="N41" s="17"/>
      <c r="O41" s="17"/>
      <c r="P41" s="17"/>
      <c r="AI41" s="5"/>
      <c r="AJ41" s="5"/>
      <c r="AK41" s="5"/>
      <c r="AL41" s="5"/>
      <c r="AM41" s="5"/>
      <c r="AN41" s="5"/>
      <c r="AO41" s="5"/>
    </row>
    <row r="42" customFormat="false" ht="14.5" hidden="false" customHeight="false" outlineLevel="0" collapsed="false">
      <c r="AI42" s="5"/>
      <c r="AJ42" s="5"/>
      <c r="AK42" s="5"/>
      <c r="AL42" s="5"/>
      <c r="AM42" s="5"/>
      <c r="AN42" s="5"/>
      <c r="AO42" s="5"/>
    </row>
    <row r="43" customFormat="false" ht="14.5" hidden="false" customHeight="false" outlineLevel="0" collapsed="false">
      <c r="AI43" s="5"/>
      <c r="AJ43" s="5"/>
      <c r="AK43" s="5"/>
      <c r="AL43" s="5"/>
      <c r="AM43" s="5"/>
      <c r="AN43" s="5"/>
      <c r="AO43" s="5"/>
    </row>
    <row r="44" customFormat="false" ht="14.5" hidden="false" customHeight="false" outlineLevel="0" collapsed="false">
      <c r="C44" s="7" t="s">
        <v>39</v>
      </c>
      <c r="D44" s="7"/>
      <c r="E44" s="7"/>
      <c r="F44" s="7"/>
      <c r="G44" s="7"/>
      <c r="H44" s="7"/>
      <c r="I44" s="7"/>
      <c r="J44" s="7"/>
      <c r="K44" s="7"/>
      <c r="L44" s="7"/>
      <c r="M44" s="7"/>
      <c r="N44" s="7"/>
      <c r="O44" s="7"/>
      <c r="P44" s="7"/>
      <c r="Q44" s="7"/>
      <c r="R44" s="7"/>
      <c r="S44" s="7"/>
      <c r="T44" s="7"/>
      <c r="U44" s="7"/>
      <c r="AI44" s="5"/>
      <c r="AJ44" s="5"/>
      <c r="AK44" s="5"/>
      <c r="AL44" s="5"/>
      <c r="AM44" s="5"/>
      <c r="AN44" s="5"/>
      <c r="AO44" s="5"/>
    </row>
    <row r="45" customFormat="false" ht="14.5" hidden="false" customHeight="false" outlineLevel="0" collapsed="false">
      <c r="C45" s="8" t="s">
        <v>40</v>
      </c>
      <c r="D45" s="8"/>
      <c r="E45" s="8"/>
      <c r="F45" s="8"/>
      <c r="G45" s="8"/>
      <c r="H45" s="8"/>
      <c r="I45" s="8"/>
      <c r="J45" s="8"/>
      <c r="K45" s="8"/>
      <c r="L45" s="8"/>
      <c r="M45" s="8"/>
      <c r="N45" s="8"/>
      <c r="O45" s="8"/>
      <c r="P45" s="8"/>
      <c r="Q45" s="8"/>
      <c r="R45" s="8"/>
      <c r="S45" s="8"/>
      <c r="T45" s="8"/>
      <c r="U45" s="8"/>
      <c r="AI45" s="5"/>
      <c r="AJ45" s="5"/>
      <c r="AK45" s="5"/>
      <c r="AL45" s="5"/>
      <c r="AM45" s="5"/>
      <c r="AN45" s="5"/>
      <c r="AO45" s="5"/>
    </row>
    <row r="46" customFormat="false" ht="14.5" hidden="false" customHeight="false" outlineLevel="0" collapsed="false">
      <c r="B46" s="5"/>
      <c r="C46" s="5" t="s">
        <v>2</v>
      </c>
      <c r="D46" s="9" t="s">
        <v>3</v>
      </c>
      <c r="E46" s="9" t="s">
        <v>4</v>
      </c>
      <c r="F46" s="9" t="s">
        <v>5</v>
      </c>
      <c r="G46" s="9" t="s">
        <v>6</v>
      </c>
      <c r="H46" s="9" t="s">
        <v>7</v>
      </c>
      <c r="I46" s="9" t="s">
        <v>8</v>
      </c>
      <c r="J46" s="9" t="s">
        <v>9</v>
      </c>
      <c r="K46" s="9" t="s">
        <v>10</v>
      </c>
      <c r="L46" s="9" t="s">
        <v>11</v>
      </c>
      <c r="M46" s="9" t="s">
        <v>12</v>
      </c>
      <c r="N46" s="9" t="s">
        <v>13</v>
      </c>
      <c r="O46" s="9" t="s">
        <v>14</v>
      </c>
      <c r="P46" s="9" t="s">
        <v>15</v>
      </c>
      <c r="Q46" s="9" t="s">
        <v>16</v>
      </c>
      <c r="R46" s="9" t="s">
        <v>17</v>
      </c>
      <c r="S46" s="9" t="s">
        <v>18</v>
      </c>
      <c r="T46" s="9" t="s">
        <v>19</v>
      </c>
      <c r="U46" s="9" t="s">
        <v>20</v>
      </c>
      <c r="AI46" s="5"/>
      <c r="AJ46" s="5"/>
      <c r="AK46" s="5"/>
      <c r="AL46" s="5"/>
      <c r="AM46" s="5"/>
      <c r="AN46" s="5"/>
      <c r="AO46" s="5"/>
    </row>
    <row r="47" customFormat="false" ht="14.5" hidden="false" customHeight="false" outlineLevel="0" collapsed="false">
      <c r="B47" s="3" t="s">
        <v>21</v>
      </c>
      <c r="C47" s="10" t="s">
        <v>22</v>
      </c>
      <c r="D47" s="13" t="n">
        <v>1.01</v>
      </c>
      <c r="E47" s="13" t="n">
        <v>1.02</v>
      </c>
      <c r="F47" s="13" t="n">
        <v>0.98</v>
      </c>
      <c r="G47" s="13" t="n">
        <v>1.04</v>
      </c>
      <c r="H47" s="13" t="n">
        <v>1.03</v>
      </c>
      <c r="I47" s="13" t="n">
        <v>0.94</v>
      </c>
      <c r="J47" s="13" t="n">
        <v>0.97</v>
      </c>
      <c r="K47" s="13" t="n">
        <v>0.98</v>
      </c>
      <c r="L47" s="13" t="n">
        <v>0.93</v>
      </c>
      <c r="M47" s="13" t="n">
        <v>1.21</v>
      </c>
      <c r="N47" s="13" t="n">
        <v>0.88</v>
      </c>
      <c r="O47" s="13" t="n">
        <v>1.09</v>
      </c>
      <c r="P47" s="13" t="n">
        <v>0.69</v>
      </c>
      <c r="Q47" s="13" t="n">
        <v>0.98</v>
      </c>
      <c r="R47" s="13" t="n">
        <v>1.11</v>
      </c>
      <c r="S47" s="13" t="n">
        <v>1.11</v>
      </c>
      <c r="T47" s="13" t="n">
        <v>1.04</v>
      </c>
      <c r="U47" s="13" t="n">
        <v>1.08</v>
      </c>
      <c r="AI47" s="5"/>
      <c r="AJ47" s="5"/>
      <c r="AK47" s="5"/>
      <c r="AL47" s="5"/>
      <c r="AM47" s="5"/>
      <c r="AN47" s="5"/>
      <c r="AO47" s="5"/>
    </row>
    <row r="48" customFormat="false" ht="14.5" hidden="false" customHeight="false" outlineLevel="0" collapsed="false">
      <c r="C48" s="10" t="s">
        <v>23</v>
      </c>
      <c r="D48" s="13" t="n">
        <v>0.75</v>
      </c>
      <c r="E48" s="13" t="n">
        <v>1.1</v>
      </c>
      <c r="F48" s="13" t="n">
        <v>1.14</v>
      </c>
      <c r="G48" s="13" t="n">
        <v>0.95</v>
      </c>
      <c r="H48" s="13" t="n">
        <v>0.85</v>
      </c>
      <c r="I48" s="13" t="n">
        <v>1.21</v>
      </c>
      <c r="J48" s="13" t="n">
        <v>0.8</v>
      </c>
      <c r="K48" s="13" t="n">
        <v>0.57</v>
      </c>
      <c r="L48" s="13" t="n">
        <v>0.72</v>
      </c>
      <c r="M48" s="13" t="n">
        <v>0.83</v>
      </c>
      <c r="N48" s="13" t="n">
        <v>0.8</v>
      </c>
      <c r="O48" s="13" t="n">
        <v>0.81</v>
      </c>
      <c r="P48" s="13" t="n">
        <v>0.93</v>
      </c>
      <c r="Q48" s="13" t="n">
        <v>1.17</v>
      </c>
      <c r="R48" s="13" t="n">
        <v>1.2</v>
      </c>
      <c r="S48" s="13" t="n">
        <v>1.12</v>
      </c>
      <c r="T48" s="13" t="n">
        <v>1.46</v>
      </c>
      <c r="U48" s="13" t="n">
        <v>0.8</v>
      </c>
      <c r="AI48" s="5"/>
      <c r="AJ48" s="5"/>
      <c r="AK48" s="5"/>
      <c r="AL48" s="5"/>
      <c r="AM48" s="5"/>
      <c r="AN48" s="5"/>
      <c r="AO48" s="5"/>
    </row>
    <row r="49" customFormat="false" ht="14.5" hidden="false" customHeight="false" outlineLevel="0" collapsed="false">
      <c r="C49" s="10" t="s">
        <v>24</v>
      </c>
      <c r="D49" s="13" t="n">
        <v>0.98</v>
      </c>
      <c r="E49" s="13" t="n">
        <v>1.09</v>
      </c>
      <c r="F49" s="13" t="n">
        <v>1.08</v>
      </c>
      <c r="G49" s="13" t="n">
        <v>0.65</v>
      </c>
      <c r="H49" s="13" t="n">
        <v>1.12</v>
      </c>
      <c r="I49" s="13" t="n">
        <v>1.08</v>
      </c>
      <c r="J49" s="13" t="n">
        <v>1.12</v>
      </c>
      <c r="K49" s="13" t="n">
        <v>1.11</v>
      </c>
      <c r="L49" s="13" t="n">
        <v>1.03</v>
      </c>
      <c r="M49" s="13" t="n">
        <v>1.09</v>
      </c>
      <c r="N49" s="13" t="n">
        <v>1.12</v>
      </c>
      <c r="O49" s="13" t="n">
        <v>1.08</v>
      </c>
      <c r="P49" s="13" t="n">
        <v>1.1</v>
      </c>
      <c r="Q49" s="13" t="n">
        <v>1.21</v>
      </c>
      <c r="R49" s="13" t="n">
        <v>1.13</v>
      </c>
      <c r="S49" s="13" t="n">
        <v>1.07</v>
      </c>
      <c r="T49" s="13" t="n">
        <v>1.17</v>
      </c>
      <c r="U49" s="13" t="n">
        <v>1.15</v>
      </c>
      <c r="AI49" s="5"/>
      <c r="AJ49" s="5"/>
      <c r="AK49" s="5"/>
      <c r="AL49" s="5"/>
      <c r="AM49" s="5"/>
      <c r="AN49" s="5"/>
      <c r="AO49" s="5"/>
    </row>
    <row r="50" customFormat="false" ht="14.5" hidden="false" customHeight="false" outlineLevel="0" collapsed="false">
      <c r="C50" s="10" t="s">
        <v>25</v>
      </c>
      <c r="D50" s="13" t="n">
        <v>1.14</v>
      </c>
      <c r="E50" s="13" t="n">
        <v>1.42</v>
      </c>
      <c r="F50" s="13" t="n">
        <v>0.88</v>
      </c>
      <c r="G50" s="13" t="n">
        <v>1.17</v>
      </c>
      <c r="H50" s="13" t="n">
        <v>0.71</v>
      </c>
      <c r="I50" s="13" t="n">
        <v>0.67</v>
      </c>
      <c r="J50" s="13" t="n">
        <v>0.87</v>
      </c>
      <c r="K50" s="13" t="n">
        <v>0.69</v>
      </c>
      <c r="L50" s="13" t="n">
        <v>0.8</v>
      </c>
      <c r="M50" s="13" t="n">
        <v>0.97</v>
      </c>
      <c r="N50" s="13" t="n">
        <v>0.7</v>
      </c>
      <c r="O50" s="13" t="n">
        <v>0.64</v>
      </c>
      <c r="P50" s="13" t="n">
        <v>0.97</v>
      </c>
      <c r="Q50" s="13" t="n">
        <v>0.71</v>
      </c>
      <c r="R50" s="13" t="n">
        <v>0.68</v>
      </c>
      <c r="S50" s="13" t="n">
        <v>0.93</v>
      </c>
      <c r="T50" s="13" t="n">
        <v>0.6</v>
      </c>
      <c r="U50" s="13" t="n">
        <v>0.59</v>
      </c>
    </row>
    <row r="51" customFormat="false" ht="14.5" hidden="false" customHeight="false" outlineLevel="0" collapsed="false">
      <c r="C51" s="10" t="s">
        <v>26</v>
      </c>
      <c r="D51" s="13" t="n">
        <v>1.1</v>
      </c>
      <c r="E51" s="13" t="n">
        <v>1.41</v>
      </c>
      <c r="F51" s="13" t="n">
        <v>1.07</v>
      </c>
      <c r="G51" s="13" t="n">
        <v>0.71</v>
      </c>
      <c r="H51" s="13" t="n">
        <v>0.88</v>
      </c>
      <c r="I51" s="13" t="n">
        <v>0.83</v>
      </c>
      <c r="J51" s="13" t="n">
        <v>0.81</v>
      </c>
      <c r="K51" s="13" t="n">
        <v>0.82</v>
      </c>
      <c r="L51" s="13" t="n">
        <v>0.7</v>
      </c>
      <c r="M51" s="13" t="n">
        <v>1.03</v>
      </c>
      <c r="N51" s="13" t="n">
        <v>0.89</v>
      </c>
      <c r="O51" s="13" t="n">
        <v>0.88</v>
      </c>
      <c r="P51" s="13" t="n">
        <v>0.72</v>
      </c>
      <c r="Q51" s="13" t="n">
        <v>0.89</v>
      </c>
      <c r="R51" s="13" t="n">
        <v>0.93</v>
      </c>
      <c r="S51" s="13" t="n">
        <v>1.14</v>
      </c>
      <c r="T51" s="13" t="n">
        <v>1.06</v>
      </c>
      <c r="U51" s="13" t="n">
        <v>1.15</v>
      </c>
      <c r="Z51" s="14"/>
      <c r="AA51" s="14"/>
      <c r="AB51" s="14"/>
      <c r="AC51" s="14"/>
      <c r="AD51" s="14"/>
      <c r="AE51" s="14"/>
    </row>
    <row r="52" customFormat="false" ht="14.5" hidden="false" customHeight="false" outlineLevel="0" collapsed="false">
      <c r="C52" s="10" t="s">
        <v>27</v>
      </c>
      <c r="D52" s="13" t="n">
        <v>1.1</v>
      </c>
      <c r="E52" s="13" t="n">
        <v>1.07</v>
      </c>
      <c r="F52" s="13" t="n">
        <v>1</v>
      </c>
      <c r="G52" s="13" t="n">
        <v>0.76</v>
      </c>
      <c r="H52" s="13" t="n">
        <v>0.9</v>
      </c>
      <c r="I52" s="13" t="n">
        <v>1.16</v>
      </c>
      <c r="J52" s="13" t="n">
        <v>0.94</v>
      </c>
      <c r="K52" s="13" t="n">
        <v>1.13</v>
      </c>
      <c r="L52" s="13" t="n">
        <v>1.24</v>
      </c>
      <c r="M52" s="13" t="n">
        <v>1.44</v>
      </c>
      <c r="N52" s="13" t="n">
        <v>1.28</v>
      </c>
      <c r="O52" s="13" t="n">
        <v>0.96</v>
      </c>
      <c r="P52" s="13" t="n">
        <v>0.95</v>
      </c>
      <c r="Q52" s="13" t="n">
        <v>0.66</v>
      </c>
      <c r="R52" s="13" t="n">
        <v>1.14</v>
      </c>
      <c r="S52" s="13" t="n">
        <v>1.29</v>
      </c>
      <c r="T52" s="13" t="n">
        <v>1.04</v>
      </c>
      <c r="U52" s="13" t="n">
        <v>0.82</v>
      </c>
    </row>
    <row r="53" customFormat="false" ht="14.5" hidden="false" customHeight="false" outlineLevel="0" collapsed="false">
      <c r="C53" s="5"/>
      <c r="D53" s="16"/>
      <c r="E53" s="16"/>
      <c r="F53" s="16"/>
      <c r="G53" s="13"/>
      <c r="H53" s="13"/>
      <c r="I53" s="13"/>
      <c r="J53" s="13"/>
      <c r="K53" s="13"/>
      <c r="L53" s="13"/>
      <c r="M53" s="13"/>
      <c r="N53" s="13"/>
      <c r="O53" s="13"/>
      <c r="P53" s="13"/>
      <c r="Q53" s="13"/>
      <c r="R53" s="13"/>
      <c r="S53" s="13"/>
      <c r="T53" s="13"/>
      <c r="U53" s="13"/>
    </row>
    <row r="54" customFormat="false" ht="14.5" hidden="false" customHeight="false" outlineLevel="0" collapsed="false">
      <c r="B54" s="3" t="s">
        <v>28</v>
      </c>
      <c r="C54" s="3" t="s">
        <v>29</v>
      </c>
      <c r="D54" s="13" t="n">
        <v>1.1</v>
      </c>
      <c r="E54" s="13" t="n">
        <v>0.92</v>
      </c>
      <c r="F54" s="13" t="n">
        <v>0.99</v>
      </c>
      <c r="G54" s="13" t="n">
        <v>1.05</v>
      </c>
      <c r="H54" s="13" t="n">
        <v>0.95</v>
      </c>
      <c r="I54" s="13" t="n">
        <v>0.98</v>
      </c>
      <c r="J54" s="13" t="n">
        <v>0.99</v>
      </c>
      <c r="K54" s="13" t="n">
        <v>0.99</v>
      </c>
      <c r="L54" s="13" t="n">
        <v>1.01</v>
      </c>
      <c r="M54" s="13" t="n">
        <v>1</v>
      </c>
      <c r="N54" s="13" t="n">
        <v>0.99</v>
      </c>
      <c r="O54" s="13" t="n">
        <v>1.14</v>
      </c>
      <c r="P54" s="13" t="n">
        <v>1.22</v>
      </c>
      <c r="Q54" s="13" t="n">
        <v>1.12</v>
      </c>
      <c r="R54" s="13" t="n">
        <v>0.95</v>
      </c>
      <c r="S54" s="13" t="n">
        <v>0.98</v>
      </c>
      <c r="T54" s="13" t="n">
        <v>1.1</v>
      </c>
      <c r="U54" s="13" t="n">
        <v>1.2</v>
      </c>
    </row>
    <row r="55" customFormat="false" ht="14.5" hidden="false" customHeight="false" outlineLevel="0" collapsed="false">
      <c r="C55" s="3" t="s">
        <v>30</v>
      </c>
      <c r="D55" s="13" t="n">
        <v>1.07</v>
      </c>
      <c r="E55" s="13" t="n">
        <v>1</v>
      </c>
      <c r="F55" s="13" t="n">
        <v>0.93</v>
      </c>
      <c r="G55" s="13" t="n">
        <v>0.88</v>
      </c>
      <c r="H55" s="13" t="n">
        <v>1.09</v>
      </c>
      <c r="I55" s="13" t="n">
        <v>1.03</v>
      </c>
      <c r="J55" s="13" t="n">
        <v>1.1</v>
      </c>
      <c r="K55" s="13" t="n">
        <v>1.18</v>
      </c>
      <c r="L55" s="13" t="n">
        <v>1.02</v>
      </c>
      <c r="M55" s="13" t="n">
        <v>1.09</v>
      </c>
      <c r="N55" s="13" t="n">
        <v>1.23</v>
      </c>
      <c r="O55" s="13" t="n">
        <v>1.21</v>
      </c>
      <c r="P55" s="13" t="n">
        <v>1.11</v>
      </c>
      <c r="Q55" s="13" t="n">
        <v>1.07</v>
      </c>
      <c r="R55" s="13" t="n">
        <v>1.09</v>
      </c>
      <c r="S55" s="13" t="n">
        <v>1.05</v>
      </c>
      <c r="T55" s="13" t="n">
        <v>1.08</v>
      </c>
      <c r="U55" s="13" t="n">
        <v>1.1</v>
      </c>
      <c r="AJ55" s="14"/>
      <c r="AK55" s="14"/>
      <c r="AL55" s="14"/>
      <c r="AM55" s="14"/>
      <c r="AN55" s="14"/>
      <c r="AO55" s="14"/>
    </row>
    <row r="56" customFormat="false" ht="14.5" hidden="false" customHeight="false" outlineLevel="0" collapsed="false">
      <c r="C56" s="3" t="s">
        <v>31</v>
      </c>
      <c r="D56" s="13" t="n">
        <v>1.04</v>
      </c>
      <c r="E56" s="13" t="n">
        <v>1.1</v>
      </c>
      <c r="F56" s="13" t="n">
        <v>0.94</v>
      </c>
      <c r="G56" s="13" t="n">
        <v>0.84</v>
      </c>
      <c r="H56" s="13" t="n">
        <v>1.02</v>
      </c>
      <c r="I56" s="13" t="n">
        <v>1.07</v>
      </c>
      <c r="J56" s="13" t="n">
        <v>1.05</v>
      </c>
      <c r="K56" s="13" t="n">
        <v>1.32</v>
      </c>
      <c r="L56" s="13" t="n">
        <v>1.45</v>
      </c>
      <c r="M56" s="13" t="n">
        <v>1.39</v>
      </c>
      <c r="N56" s="13" t="n">
        <v>1.49</v>
      </c>
      <c r="O56" s="13" t="n">
        <v>1.41</v>
      </c>
      <c r="P56" s="13" t="n">
        <v>1.31</v>
      </c>
      <c r="Q56" s="13" t="n">
        <v>1.33</v>
      </c>
      <c r="R56" s="13" t="n">
        <v>1.18</v>
      </c>
      <c r="S56" s="13" t="n">
        <v>0.96</v>
      </c>
      <c r="T56" s="13" t="n">
        <v>1.15</v>
      </c>
      <c r="U56" s="13" t="n">
        <v>0.93</v>
      </c>
      <c r="AI56" s="5"/>
      <c r="AJ56" s="15"/>
      <c r="AK56" s="15"/>
      <c r="AL56" s="15"/>
      <c r="AM56" s="15"/>
      <c r="AN56" s="15"/>
      <c r="AO56" s="15"/>
    </row>
    <row r="57" customFormat="false" ht="14.5" hidden="false" customHeight="false" outlineLevel="0" collapsed="false">
      <c r="C57" s="3" t="s">
        <v>32</v>
      </c>
      <c r="D57" s="13" t="n">
        <v>0.81</v>
      </c>
      <c r="E57" s="13" t="n">
        <v>1.09</v>
      </c>
      <c r="F57" s="13" t="n">
        <v>0.86</v>
      </c>
      <c r="G57" s="13" t="n">
        <v>0.88</v>
      </c>
      <c r="H57" s="13" t="n">
        <v>1.2</v>
      </c>
      <c r="I57" s="13" t="n">
        <v>1.17</v>
      </c>
      <c r="J57" s="13" t="n">
        <v>1.03</v>
      </c>
      <c r="K57" s="13" t="n">
        <v>1.19</v>
      </c>
      <c r="L57" s="13" t="n">
        <v>1.2</v>
      </c>
      <c r="M57" s="13" t="n">
        <v>1.33</v>
      </c>
      <c r="N57" s="13" t="n">
        <v>1.46</v>
      </c>
      <c r="O57" s="13" t="n">
        <v>1.43</v>
      </c>
      <c r="P57" s="13" t="n">
        <v>1.38</v>
      </c>
      <c r="Q57" s="13" t="n">
        <v>1.17</v>
      </c>
      <c r="R57" s="13" t="n">
        <v>1.48</v>
      </c>
      <c r="S57" s="13" t="n">
        <v>1.42</v>
      </c>
      <c r="T57" s="13" t="n">
        <v>1.39</v>
      </c>
      <c r="U57" s="13" t="n">
        <v>1.12</v>
      </c>
      <c r="AI57" s="5"/>
      <c r="AJ57" s="5"/>
      <c r="AK57" s="5"/>
      <c r="AL57" s="5"/>
      <c r="AM57" s="5"/>
      <c r="AN57" s="5"/>
      <c r="AO57" s="5"/>
    </row>
    <row r="58" customFormat="false" ht="14.5" hidden="false" customHeight="false" outlineLevel="0" collapsed="false">
      <c r="C58" s="3" t="s">
        <v>33</v>
      </c>
      <c r="D58" s="13" t="n">
        <v>0.9</v>
      </c>
      <c r="E58" s="13" t="n">
        <v>1.12</v>
      </c>
      <c r="F58" s="13" t="n">
        <v>0.78</v>
      </c>
      <c r="G58" s="13" t="n">
        <v>1.28</v>
      </c>
      <c r="H58" s="13" t="n">
        <v>1.06</v>
      </c>
      <c r="I58" s="13" t="n">
        <v>0.86</v>
      </c>
      <c r="J58" s="13" t="n">
        <v>1.19</v>
      </c>
      <c r="K58" s="13" t="n">
        <v>0.61</v>
      </c>
      <c r="L58" s="13" t="n">
        <v>1.09</v>
      </c>
      <c r="M58" s="13" t="n">
        <v>1.25</v>
      </c>
      <c r="N58" s="13" t="n">
        <v>1.29</v>
      </c>
      <c r="O58" s="13" t="n">
        <v>1.26</v>
      </c>
      <c r="P58" s="13" t="n">
        <v>1.37</v>
      </c>
      <c r="Q58" s="13" t="n">
        <v>1.1</v>
      </c>
      <c r="R58" s="13" t="n">
        <v>1.01</v>
      </c>
      <c r="S58" s="13" t="n">
        <v>1.49</v>
      </c>
      <c r="T58" s="13" t="n">
        <v>1.35</v>
      </c>
      <c r="U58" s="13" t="n">
        <v>1.67</v>
      </c>
      <c r="AI58" s="5"/>
      <c r="AJ58" s="5"/>
      <c r="AK58" s="5"/>
      <c r="AL58" s="5"/>
      <c r="AM58" s="5"/>
      <c r="AN58" s="5"/>
      <c r="AO58" s="5"/>
    </row>
    <row r="59" customFormat="false" ht="14.5" hidden="false" customHeight="false" outlineLevel="0" collapsed="false">
      <c r="C59" s="3" t="s">
        <v>34</v>
      </c>
      <c r="D59" s="13" t="n">
        <v>0.79</v>
      </c>
      <c r="E59" s="13" t="n">
        <v>1.18</v>
      </c>
      <c r="F59" s="13" t="n">
        <v>1.05</v>
      </c>
      <c r="G59" s="13" t="n">
        <v>1.28</v>
      </c>
      <c r="H59" s="13" t="n">
        <v>0.83</v>
      </c>
      <c r="I59" s="13" t="n">
        <v>0.86</v>
      </c>
      <c r="J59" s="13" t="n">
        <v>1.23</v>
      </c>
      <c r="K59" s="13" t="n">
        <v>0.78</v>
      </c>
      <c r="L59" s="13" t="n">
        <v>0.75</v>
      </c>
      <c r="M59" s="13" t="n">
        <v>1.09</v>
      </c>
      <c r="N59" s="13" t="n">
        <v>1.46</v>
      </c>
      <c r="O59" s="13" t="n">
        <v>1.1</v>
      </c>
      <c r="P59" s="13" t="n">
        <v>0.79</v>
      </c>
      <c r="Q59" s="13" t="n">
        <v>1.19</v>
      </c>
      <c r="R59" s="13" t="n">
        <v>1.44</v>
      </c>
      <c r="S59" s="13" t="n">
        <v>1.37</v>
      </c>
      <c r="T59" s="13" t="n">
        <v>1.37</v>
      </c>
      <c r="U59" s="13" t="n">
        <v>1.05</v>
      </c>
      <c r="AI59" s="5"/>
      <c r="AJ59" s="5"/>
      <c r="AK59" s="5"/>
      <c r="AL59" s="5"/>
      <c r="AM59" s="5"/>
      <c r="AN59" s="5"/>
      <c r="AO59" s="5"/>
    </row>
    <row r="60" customFormat="false" ht="14.5" hidden="false" customHeight="false" outlineLevel="0" collapsed="false">
      <c r="C60" s="3" t="s">
        <v>35</v>
      </c>
      <c r="D60" s="13" t="n">
        <v>1.08</v>
      </c>
      <c r="E60" s="13" t="n">
        <v>1.04</v>
      </c>
      <c r="F60" s="13" t="n">
        <v>1.12</v>
      </c>
      <c r="G60" s="13" t="n">
        <v>1.14</v>
      </c>
      <c r="H60" s="13" t="n">
        <v>0.96</v>
      </c>
      <c r="I60" s="13" t="n">
        <v>0.66</v>
      </c>
      <c r="J60" s="13" t="n">
        <v>1.03</v>
      </c>
      <c r="K60" s="13" t="n">
        <v>1.22</v>
      </c>
      <c r="L60" s="13" t="n">
        <v>1.06</v>
      </c>
      <c r="M60" s="13" t="n">
        <v>0.88</v>
      </c>
      <c r="N60" s="13" t="n">
        <v>1.03</v>
      </c>
      <c r="O60" s="13" t="n">
        <v>1.2</v>
      </c>
      <c r="P60" s="13" t="n">
        <v>1.22</v>
      </c>
      <c r="Q60" s="13" t="n">
        <v>1.32</v>
      </c>
      <c r="R60" s="13" t="n">
        <v>1.08</v>
      </c>
      <c r="S60" s="13" t="n">
        <v>1.23</v>
      </c>
      <c r="T60" s="13" t="n">
        <v>1.31</v>
      </c>
      <c r="U60" s="13" t="n">
        <v>1.27</v>
      </c>
      <c r="AI60" s="5"/>
      <c r="AJ60" s="5"/>
      <c r="AK60" s="5"/>
      <c r="AL60" s="5"/>
      <c r="AM60" s="5"/>
      <c r="AN60" s="5"/>
      <c r="AO60" s="5"/>
    </row>
    <row r="61" customFormat="false" ht="14.5" hidden="false" customHeight="false" outlineLevel="0" collapsed="false">
      <c r="C61" s="3" t="s">
        <v>36</v>
      </c>
      <c r="D61" s="13" t="n">
        <v>1.03</v>
      </c>
      <c r="E61" s="13" t="n">
        <v>0.53</v>
      </c>
      <c r="F61" s="13" t="n">
        <v>0.73</v>
      </c>
      <c r="G61" s="13" t="n">
        <v>1.35</v>
      </c>
      <c r="H61" s="13" t="n">
        <v>1.07</v>
      </c>
      <c r="I61" s="13" t="n">
        <v>1.29</v>
      </c>
      <c r="J61" s="13" t="n">
        <v>0.87</v>
      </c>
      <c r="K61" s="13" t="n">
        <v>0.68</v>
      </c>
      <c r="L61" s="13" t="n">
        <v>1.5</v>
      </c>
      <c r="M61" s="13" t="n">
        <v>1.54</v>
      </c>
      <c r="N61" s="13" t="n">
        <v>1.42</v>
      </c>
      <c r="O61" s="13" t="n">
        <v>1.6</v>
      </c>
      <c r="P61" s="13" t="n">
        <v>1.34</v>
      </c>
      <c r="Q61" s="13" t="n">
        <v>1.39</v>
      </c>
      <c r="R61" s="13" t="n">
        <v>0.63</v>
      </c>
      <c r="S61" s="13" t="n">
        <v>1.17</v>
      </c>
      <c r="T61" s="13" t="n">
        <v>1.37</v>
      </c>
      <c r="U61" s="13" t="n">
        <v>1.25</v>
      </c>
      <c r="AI61" s="5"/>
      <c r="AJ61" s="5"/>
      <c r="AK61" s="5"/>
      <c r="AL61" s="5"/>
      <c r="AM61" s="5"/>
      <c r="AN61" s="5"/>
      <c r="AO61" s="5"/>
    </row>
    <row r="62" customFormat="false" ht="14.5" hidden="false" customHeight="false" outlineLevel="0" collapsed="false">
      <c r="AI62" s="5"/>
      <c r="AJ62" s="5"/>
      <c r="AK62" s="5"/>
      <c r="AL62" s="5"/>
      <c r="AM62" s="5"/>
      <c r="AN62" s="5"/>
      <c r="AO62" s="5"/>
    </row>
    <row r="63" customFormat="false" ht="14.5" hidden="false" customHeight="false" outlineLevel="0" collapsed="false">
      <c r="AI63" s="5"/>
      <c r="AJ63" s="5"/>
      <c r="AK63" s="5"/>
      <c r="AL63" s="5"/>
      <c r="AM63" s="5"/>
      <c r="AN63" s="5"/>
      <c r="AO63" s="5"/>
    </row>
    <row r="64" customFormat="false" ht="14.5" hidden="false" customHeight="false" outlineLevel="0" collapsed="false">
      <c r="J64" s="5"/>
      <c r="K64" s="6"/>
      <c r="L64" s="6"/>
      <c r="M64" s="5"/>
      <c r="N64" s="6"/>
      <c r="O64" s="6"/>
      <c r="P64" s="5"/>
      <c r="AI64" s="5"/>
      <c r="AJ64" s="5"/>
      <c r="AK64" s="5"/>
      <c r="AL64" s="5"/>
      <c r="AM64" s="5"/>
      <c r="AN64" s="5"/>
      <c r="AO64" s="5"/>
    </row>
    <row r="65" customFormat="false" ht="14.5" hidden="false" customHeight="false" outlineLevel="0" collapsed="false">
      <c r="C65" s="7" t="s">
        <v>41</v>
      </c>
      <c r="D65" s="7"/>
      <c r="E65" s="7"/>
      <c r="F65" s="7"/>
      <c r="G65" s="7"/>
      <c r="H65" s="7"/>
      <c r="I65" s="7"/>
      <c r="J65" s="7"/>
      <c r="K65" s="7"/>
      <c r="L65" s="7"/>
      <c r="M65" s="7"/>
      <c r="N65" s="7"/>
      <c r="O65" s="7"/>
      <c r="P65" s="7"/>
      <c r="Q65" s="7"/>
      <c r="R65" s="7"/>
      <c r="S65" s="7"/>
      <c r="T65" s="7"/>
      <c r="U65" s="7"/>
      <c r="AI65" s="5"/>
      <c r="AJ65" s="5"/>
      <c r="AK65" s="5"/>
      <c r="AL65" s="5"/>
      <c r="AM65" s="5"/>
      <c r="AN65" s="5"/>
      <c r="AO65" s="5"/>
    </row>
    <row r="66" customFormat="false" ht="14.5" hidden="false" customHeight="false" outlineLevel="0" collapsed="false">
      <c r="C66" s="8" t="s">
        <v>42</v>
      </c>
      <c r="D66" s="8"/>
      <c r="E66" s="8"/>
      <c r="F66" s="8"/>
      <c r="G66" s="8"/>
      <c r="H66" s="8"/>
      <c r="I66" s="8"/>
      <c r="J66" s="8"/>
      <c r="K66" s="8"/>
      <c r="L66" s="8"/>
      <c r="M66" s="8"/>
      <c r="N66" s="8"/>
      <c r="O66" s="8"/>
      <c r="P66" s="8"/>
      <c r="Q66" s="8"/>
      <c r="R66" s="8"/>
      <c r="S66" s="8"/>
      <c r="T66" s="8"/>
      <c r="U66" s="8"/>
      <c r="AI66" s="5"/>
      <c r="AJ66" s="5"/>
      <c r="AK66" s="5"/>
      <c r="AL66" s="5"/>
      <c r="AM66" s="5"/>
      <c r="AN66" s="5"/>
      <c r="AO66" s="5"/>
    </row>
    <row r="67" customFormat="false" ht="14.5" hidden="false" customHeight="false" outlineLevel="0" collapsed="false">
      <c r="B67" s="5"/>
      <c r="C67" s="5" t="s">
        <v>2</v>
      </c>
      <c r="D67" s="9" t="s">
        <v>3</v>
      </c>
      <c r="E67" s="9" t="s">
        <v>4</v>
      </c>
      <c r="F67" s="9" t="s">
        <v>5</v>
      </c>
      <c r="G67" s="9" t="s">
        <v>6</v>
      </c>
      <c r="H67" s="9" t="s">
        <v>7</v>
      </c>
      <c r="I67" s="9" t="s">
        <v>8</v>
      </c>
      <c r="J67" s="9" t="s">
        <v>9</v>
      </c>
      <c r="K67" s="9" t="s">
        <v>10</v>
      </c>
      <c r="L67" s="9" t="s">
        <v>11</v>
      </c>
      <c r="M67" s="9" t="s">
        <v>12</v>
      </c>
      <c r="N67" s="9" t="s">
        <v>13</v>
      </c>
      <c r="O67" s="9" t="s">
        <v>14</v>
      </c>
      <c r="P67" s="9" t="s">
        <v>15</v>
      </c>
      <c r="Q67" s="9" t="s">
        <v>16</v>
      </c>
      <c r="R67" s="9" t="s">
        <v>17</v>
      </c>
      <c r="S67" s="9" t="s">
        <v>18</v>
      </c>
      <c r="T67" s="9" t="s">
        <v>19</v>
      </c>
      <c r="U67" s="9" t="s">
        <v>20</v>
      </c>
      <c r="AI67" s="5"/>
      <c r="AJ67" s="5"/>
      <c r="AK67" s="5"/>
      <c r="AL67" s="5"/>
      <c r="AM67" s="5"/>
      <c r="AN67" s="5"/>
      <c r="AO67" s="5"/>
    </row>
    <row r="68" customFormat="false" ht="14.5" hidden="false" customHeight="false" outlineLevel="0" collapsed="false">
      <c r="B68" s="3" t="s">
        <v>21</v>
      </c>
      <c r="C68" s="10" t="s">
        <v>22</v>
      </c>
      <c r="D68" s="4" t="n">
        <v>0.42189</v>
      </c>
      <c r="E68" s="4" t="n">
        <v>0.47538</v>
      </c>
      <c r="F68" s="4" t="n">
        <v>0.53834</v>
      </c>
      <c r="G68" s="4" t="n">
        <v>1.81974</v>
      </c>
      <c r="H68" s="4" t="n">
        <v>1.90573</v>
      </c>
      <c r="I68" s="4" t="n">
        <v>0.83892</v>
      </c>
      <c r="J68" s="4" t="n">
        <v>0.745</v>
      </c>
      <c r="K68" s="4" t="n">
        <v>1.01212</v>
      </c>
      <c r="L68" s="4" t="n">
        <v>0.69148</v>
      </c>
      <c r="M68" s="4" t="n">
        <v>0.39206</v>
      </c>
      <c r="N68" s="4" t="n">
        <v>7.08066</v>
      </c>
      <c r="O68" s="4" t="n">
        <v>12.22615</v>
      </c>
      <c r="P68" s="4" t="n">
        <v>9.57112</v>
      </c>
      <c r="Q68" s="4" t="n">
        <v>6.04833</v>
      </c>
      <c r="R68" s="4" t="n">
        <v>6.91473</v>
      </c>
      <c r="S68" s="4" t="n">
        <v>3.54117</v>
      </c>
      <c r="T68" s="4" t="n">
        <v>2.11396</v>
      </c>
      <c r="U68" s="4" t="n">
        <v>2.36351</v>
      </c>
      <c r="AI68" s="5"/>
      <c r="AJ68" s="5"/>
      <c r="AK68" s="5"/>
      <c r="AL68" s="5"/>
      <c r="AM68" s="5"/>
      <c r="AN68" s="5"/>
      <c r="AO68" s="5"/>
    </row>
    <row r="69" customFormat="false" ht="14.5" hidden="false" customHeight="false" outlineLevel="0" collapsed="false">
      <c r="C69" s="10" t="s">
        <v>23</v>
      </c>
      <c r="D69" s="4" t="n">
        <v>0.945050863893472</v>
      </c>
      <c r="E69" s="4" t="n">
        <v>0.412753926760678</v>
      </c>
      <c r="F69" s="4" t="n">
        <v>0.441270855571878</v>
      </c>
      <c r="G69" s="4" t="n">
        <v>1.44175958818895</v>
      </c>
      <c r="H69" s="4" t="n">
        <v>1.05797146084958</v>
      </c>
      <c r="I69" s="4" t="n">
        <v>1.70119330473544</v>
      </c>
      <c r="J69" s="4" t="n">
        <v>0.565365325797186</v>
      </c>
      <c r="K69" s="4" t="n">
        <v>0.965533987230997</v>
      </c>
      <c r="L69" s="4" t="n">
        <v>1.12573008992174</v>
      </c>
      <c r="M69" s="4" t="n">
        <v>1.03152521236646</v>
      </c>
      <c r="N69" s="4" t="n">
        <v>0.388836171535348</v>
      </c>
      <c r="O69" s="4" t="n">
        <v>2.11395926444488</v>
      </c>
      <c r="P69" s="4" t="n">
        <v>0.340195299410759</v>
      </c>
      <c r="Q69" s="4" t="n">
        <v>1.75951420624275</v>
      </c>
      <c r="R69" s="4" t="n">
        <v>0.730946695981329</v>
      </c>
      <c r="S69" s="4" t="n">
        <v>0.304985965933473</v>
      </c>
      <c r="T69" s="4" t="n">
        <v>0.648420324336496</v>
      </c>
      <c r="U69" s="4" t="n">
        <v>0.469542128391975</v>
      </c>
      <c r="AI69" s="5"/>
      <c r="AJ69" s="5"/>
      <c r="AK69" s="5"/>
      <c r="AL69" s="5"/>
      <c r="AM69" s="5"/>
      <c r="AN69" s="5"/>
      <c r="AO69" s="5"/>
    </row>
    <row r="70" customFormat="false" ht="14.5" hidden="false" customHeight="false" outlineLevel="0" collapsed="false">
      <c r="C70" s="10" t="s">
        <v>24</v>
      </c>
      <c r="D70" s="4" t="n">
        <v>0.54346</v>
      </c>
      <c r="E70" s="4" t="n">
        <v>0.45582</v>
      </c>
      <c r="F70" s="4" t="n">
        <v>0.54431</v>
      </c>
      <c r="G70" s="4" t="n">
        <v>2.1589</v>
      </c>
      <c r="H70" s="4" t="n">
        <v>1.8932</v>
      </c>
      <c r="I70" s="4" t="n">
        <v>0.40433</v>
      </c>
      <c r="J70" s="4" t="n">
        <v>0.41492</v>
      </c>
      <c r="K70" s="4" t="n">
        <v>0.60365</v>
      </c>
      <c r="L70" s="4" t="n">
        <v>1.7016</v>
      </c>
      <c r="M70" s="4" t="n">
        <v>1.2793</v>
      </c>
      <c r="N70" s="4" t="n">
        <v>0.43066</v>
      </c>
      <c r="O70" s="4" t="n">
        <v>0.5356</v>
      </c>
      <c r="P70" s="4" t="n">
        <v>0.44128</v>
      </c>
      <c r="Q70" s="4" t="n">
        <v>1.4453</v>
      </c>
      <c r="R70" s="4" t="n">
        <v>1.4136</v>
      </c>
      <c r="S70" s="4" t="n">
        <v>0.65302</v>
      </c>
      <c r="T70" s="4" t="n">
        <v>0.38367</v>
      </c>
      <c r="U70" s="4" t="n">
        <v>0.43587</v>
      </c>
      <c r="AI70" s="5"/>
      <c r="AJ70" s="5"/>
      <c r="AK70" s="5"/>
      <c r="AL70" s="5"/>
      <c r="AM70" s="5"/>
      <c r="AN70" s="5"/>
      <c r="AO70" s="5"/>
    </row>
    <row r="71" customFormat="false" ht="14.5" hidden="false" customHeight="false" outlineLevel="0" collapsed="false">
      <c r="C71" s="10" t="s">
        <v>25</v>
      </c>
      <c r="D71" s="4" t="n">
        <v>0.93435</v>
      </c>
      <c r="E71" s="4" t="n">
        <v>1.0043</v>
      </c>
      <c r="F71" s="4" t="n">
        <v>0.96507</v>
      </c>
      <c r="G71" s="4" t="n">
        <v>1.0856</v>
      </c>
      <c r="H71" s="4" t="n">
        <v>0.97528</v>
      </c>
      <c r="I71" s="4" t="n">
        <v>1.0354</v>
      </c>
      <c r="J71" s="4" t="n">
        <v>0.82048</v>
      </c>
      <c r="K71" s="4" t="n">
        <v>0.95915</v>
      </c>
      <c r="L71" s="4" t="n">
        <v>0.87482</v>
      </c>
      <c r="M71" s="4" t="n">
        <v>1.073</v>
      </c>
      <c r="N71" s="4" t="n">
        <v>0.85412</v>
      </c>
      <c r="O71" s="4" t="n">
        <v>0.87112</v>
      </c>
      <c r="P71" s="4" t="n">
        <v>0.87576</v>
      </c>
      <c r="Q71" s="4" t="n">
        <v>1.0265</v>
      </c>
      <c r="R71" s="4" t="n">
        <v>0.96196</v>
      </c>
      <c r="S71" s="4" t="n">
        <v>1.0582</v>
      </c>
      <c r="T71" s="4" t="n">
        <v>1.1075</v>
      </c>
      <c r="U71" s="4" t="n">
        <v>1.1898</v>
      </c>
      <c r="AI71" s="5"/>
      <c r="AJ71" s="5"/>
      <c r="AK71" s="5"/>
      <c r="AL71" s="5"/>
      <c r="AM71" s="5"/>
      <c r="AN71" s="5"/>
      <c r="AO71" s="5"/>
    </row>
    <row r="72" customFormat="false" ht="14.5" hidden="false" customHeight="false" outlineLevel="0" collapsed="false">
      <c r="C72" s="10" t="s">
        <v>26</v>
      </c>
      <c r="D72" s="4" t="n">
        <v>0.51</v>
      </c>
      <c r="E72" s="4" t="n">
        <v>1.24946</v>
      </c>
      <c r="F72" s="4" t="n">
        <v>0.59946</v>
      </c>
      <c r="G72" s="4" t="n">
        <v>1.00346</v>
      </c>
      <c r="H72" s="4" t="n">
        <v>1.15948</v>
      </c>
      <c r="I72" s="4" t="n">
        <v>1.48305</v>
      </c>
      <c r="J72" s="4" t="n">
        <v>0.88016</v>
      </c>
      <c r="K72" s="4" t="n">
        <v>1.55952</v>
      </c>
      <c r="L72" s="4" t="n">
        <v>1.68212</v>
      </c>
      <c r="M72" s="4" t="n">
        <v>1.36938</v>
      </c>
      <c r="N72" s="4" t="n">
        <v>1.59729</v>
      </c>
      <c r="O72" s="4" t="n">
        <v>1.58689</v>
      </c>
      <c r="P72" s="4" t="n">
        <v>1.03653</v>
      </c>
      <c r="Q72" s="4" t="n">
        <v>1.41943</v>
      </c>
      <c r="R72" s="4" t="n">
        <v>0.96707</v>
      </c>
      <c r="S72" s="4" t="n">
        <v>1.08523</v>
      </c>
      <c r="T72" s="4" t="n">
        <v>0.87514</v>
      </c>
      <c r="U72" s="4" t="n">
        <v>0.49087</v>
      </c>
      <c r="AI72" s="5"/>
      <c r="AJ72" s="5"/>
      <c r="AK72" s="5"/>
      <c r="AL72" s="5"/>
      <c r="AM72" s="5"/>
      <c r="AN72" s="5"/>
      <c r="AO72" s="5"/>
    </row>
    <row r="73" customFormat="false" ht="14.5" hidden="false" customHeight="false" outlineLevel="0" collapsed="false">
      <c r="C73" s="10" t="s">
        <v>27</v>
      </c>
      <c r="D73" s="4" t="n">
        <v>1.33</v>
      </c>
      <c r="E73" s="4" t="n">
        <v>0.85592</v>
      </c>
      <c r="F73" s="4" t="n">
        <v>0.76441</v>
      </c>
      <c r="G73" s="4" t="n">
        <v>0.7758</v>
      </c>
      <c r="H73" s="4" t="n">
        <v>1.23996</v>
      </c>
      <c r="I73" s="4" t="n">
        <v>1.03817</v>
      </c>
      <c r="J73" s="4" t="n">
        <v>1.93406</v>
      </c>
      <c r="K73" s="4" t="n">
        <v>1.42719</v>
      </c>
      <c r="L73" s="4" t="n">
        <v>1.33098</v>
      </c>
      <c r="M73" s="4" t="n">
        <v>1.53204</v>
      </c>
      <c r="N73" s="4" t="n">
        <v>1.1544</v>
      </c>
      <c r="O73" s="4" t="n">
        <v>1.09888</v>
      </c>
      <c r="P73" s="4" t="n">
        <v>0.91628</v>
      </c>
      <c r="Q73" s="4" t="n">
        <v>1.7622</v>
      </c>
      <c r="R73" s="4" t="n">
        <v>1.08723</v>
      </c>
      <c r="S73" s="4" t="n">
        <v>1.68901</v>
      </c>
      <c r="T73" s="4" t="n">
        <v>0.80181</v>
      </c>
      <c r="U73" s="4" t="n">
        <v>1.3264</v>
      </c>
    </row>
    <row r="74" customFormat="false" ht="14.5" hidden="false" customHeight="false" outlineLevel="0" collapsed="false">
      <c r="C74" s="5"/>
      <c r="D74" s="18"/>
      <c r="E74" s="18"/>
      <c r="F74" s="18"/>
      <c r="G74" s="4"/>
      <c r="H74" s="4"/>
      <c r="I74" s="4"/>
      <c r="J74" s="4"/>
      <c r="K74" s="4"/>
      <c r="L74" s="4"/>
      <c r="M74" s="4"/>
      <c r="N74" s="4"/>
      <c r="O74" s="4"/>
      <c r="P74" s="4"/>
      <c r="Q74" s="4"/>
      <c r="R74" s="4"/>
      <c r="S74" s="4"/>
      <c r="T74" s="4"/>
      <c r="U74" s="4"/>
    </row>
    <row r="75" customFormat="false" ht="14.5" hidden="false" customHeight="false" outlineLevel="0" collapsed="false">
      <c r="B75" s="3" t="s">
        <v>28</v>
      </c>
      <c r="C75" s="3" t="s">
        <v>29</v>
      </c>
      <c r="D75" s="4" t="n">
        <v>0.95629</v>
      </c>
      <c r="E75" s="4" t="n">
        <v>0.86693</v>
      </c>
      <c r="F75" s="4" t="n">
        <v>1.6766</v>
      </c>
      <c r="G75" s="4" t="n">
        <v>1.3199</v>
      </c>
      <c r="H75" s="4" t="n">
        <v>0.66388</v>
      </c>
      <c r="I75" s="4" t="n">
        <v>0.51645</v>
      </c>
      <c r="J75" s="4" t="n">
        <v>2.2383</v>
      </c>
      <c r="K75" s="4" t="n">
        <v>1.4118</v>
      </c>
      <c r="L75" s="4" t="n">
        <v>0.60448</v>
      </c>
      <c r="M75" s="4" t="n">
        <v>0.52158</v>
      </c>
      <c r="N75" s="4" t="n">
        <v>0.71302</v>
      </c>
      <c r="O75" s="4" t="n">
        <v>1.0789</v>
      </c>
      <c r="P75" s="4" t="n">
        <v>1.08</v>
      </c>
      <c r="Q75" s="4" t="n">
        <v>0.51275</v>
      </c>
      <c r="R75" s="4" t="n">
        <v>0.4418</v>
      </c>
      <c r="S75" s="4" t="n">
        <v>0.57127</v>
      </c>
      <c r="T75" s="4" t="n">
        <v>1.3854</v>
      </c>
      <c r="U75" s="4" t="n">
        <v>1.6553</v>
      </c>
    </row>
    <row r="76" customFormat="false" ht="14.5" hidden="false" customHeight="false" outlineLevel="0" collapsed="false">
      <c r="C76" s="3" t="s">
        <v>30</v>
      </c>
      <c r="D76" s="4" t="n">
        <v>1.1571</v>
      </c>
      <c r="E76" s="4" t="n">
        <v>0.27334</v>
      </c>
      <c r="F76" s="4" t="n">
        <v>0.49127</v>
      </c>
      <c r="G76" s="4" t="n">
        <v>0.4183</v>
      </c>
      <c r="H76" s="4" t="n">
        <v>1.1482</v>
      </c>
      <c r="I76" s="4" t="n">
        <v>2.5118</v>
      </c>
      <c r="J76" s="4" t="n">
        <v>0.76064</v>
      </c>
      <c r="K76" s="4" t="n">
        <v>0.69529</v>
      </c>
      <c r="L76" s="4" t="n">
        <v>1.6402</v>
      </c>
      <c r="M76" s="4" t="n">
        <v>1.6716</v>
      </c>
      <c r="N76" s="4" t="n">
        <v>0.61009</v>
      </c>
      <c r="O76" s="4" t="n">
        <v>0.58458</v>
      </c>
      <c r="P76" s="4" t="n">
        <v>1.1173</v>
      </c>
      <c r="Q76" s="4" t="n">
        <v>1.3123</v>
      </c>
      <c r="R76" s="4" t="n">
        <v>0.50504</v>
      </c>
      <c r="S76" s="4" t="n">
        <v>0.39091</v>
      </c>
      <c r="T76" s="4" t="n">
        <v>1.9981</v>
      </c>
      <c r="U76" s="4" t="n">
        <v>1.1964</v>
      </c>
    </row>
    <row r="77" customFormat="false" ht="14.5" hidden="false" customHeight="false" outlineLevel="0" collapsed="false">
      <c r="C77" s="3" t="s">
        <v>31</v>
      </c>
      <c r="D77" s="4" t="n">
        <v>1.6465</v>
      </c>
      <c r="E77" s="4" t="n">
        <v>0.65654</v>
      </c>
      <c r="F77" s="4" t="n">
        <v>0.48894</v>
      </c>
      <c r="G77" s="4" t="n">
        <v>0.59664</v>
      </c>
      <c r="H77" s="4" t="n">
        <v>1.1684</v>
      </c>
      <c r="I77" s="4" t="n">
        <v>1.443</v>
      </c>
      <c r="J77" s="4" t="n">
        <v>0.29797</v>
      </c>
      <c r="K77" s="4" t="n">
        <v>0.28601</v>
      </c>
      <c r="L77" s="4" t="n">
        <v>0.64624</v>
      </c>
      <c r="M77" s="4" t="n">
        <v>1.9202</v>
      </c>
      <c r="N77" s="4" t="n">
        <v>0.61592</v>
      </c>
      <c r="O77" s="4" t="n">
        <v>0.26132</v>
      </c>
      <c r="P77" s="4" t="n">
        <v>0.31111</v>
      </c>
      <c r="Q77" s="4" t="n">
        <v>1.0382</v>
      </c>
      <c r="R77" s="4" t="n">
        <v>1.2497</v>
      </c>
      <c r="S77" s="4" t="n">
        <v>0.40362</v>
      </c>
      <c r="T77" s="4" t="n">
        <v>0.55421</v>
      </c>
      <c r="U77" s="4" t="n">
        <v>0.63588</v>
      </c>
    </row>
    <row r="78" customFormat="false" ht="14.5" hidden="false" customHeight="false" outlineLevel="0" collapsed="false">
      <c r="C78" s="3" t="s">
        <v>32</v>
      </c>
      <c r="D78" s="4" t="n">
        <v>1.26126</v>
      </c>
      <c r="E78" s="4" t="n">
        <v>0.97006</v>
      </c>
      <c r="F78" s="4" t="n">
        <v>0.92626</v>
      </c>
      <c r="G78" s="4" t="n">
        <v>1.16171</v>
      </c>
      <c r="H78" s="4" t="n">
        <v>0.85747</v>
      </c>
      <c r="I78" s="4" t="n">
        <v>0.82325</v>
      </c>
      <c r="J78" s="4" t="n">
        <v>0.78681</v>
      </c>
      <c r="K78" s="4" t="n">
        <v>0.90823</v>
      </c>
      <c r="L78" s="4" t="n">
        <v>0.69205</v>
      </c>
      <c r="M78" s="4" t="n">
        <v>0.60363</v>
      </c>
      <c r="N78" s="4" t="n">
        <v>0.62471</v>
      </c>
      <c r="O78" s="4" t="n">
        <v>0.64147</v>
      </c>
      <c r="P78" s="4" t="n">
        <v>0.55901</v>
      </c>
      <c r="Q78" s="4" t="n">
        <v>0.47841</v>
      </c>
      <c r="R78" s="4" t="n">
        <v>0.72475</v>
      </c>
      <c r="S78" s="4" t="n">
        <v>0.74255</v>
      </c>
      <c r="T78" s="4" t="n">
        <v>0.55716</v>
      </c>
      <c r="U78" s="4" t="n">
        <v>0.61642</v>
      </c>
    </row>
    <row r="79" customFormat="false" ht="14.5" hidden="false" customHeight="false" outlineLevel="0" collapsed="false">
      <c r="C79" s="3" t="s">
        <v>33</v>
      </c>
      <c r="D79" s="4" t="n">
        <v>1.17423</v>
      </c>
      <c r="E79" s="4" t="n">
        <v>0.89072</v>
      </c>
      <c r="F79" s="4" t="n">
        <v>1.03751</v>
      </c>
      <c r="G79" s="4" t="n">
        <v>1.00809</v>
      </c>
      <c r="H79" s="4" t="n">
        <v>0.94059</v>
      </c>
      <c r="I79" s="4" t="n">
        <v>0.94886</v>
      </c>
      <c r="J79" s="4" t="n">
        <v>1.05419</v>
      </c>
      <c r="K79" s="4" t="n">
        <v>2.62875</v>
      </c>
      <c r="L79" s="4" t="n">
        <v>1.03155</v>
      </c>
      <c r="M79" s="4" t="n">
        <v>1.35927</v>
      </c>
      <c r="N79" s="4" t="n">
        <v>1.03643</v>
      </c>
      <c r="O79" s="4" t="n">
        <v>1.23173</v>
      </c>
      <c r="P79" s="4" t="n">
        <v>1.12121</v>
      </c>
      <c r="Q79" s="4" t="n">
        <v>0.81329</v>
      </c>
      <c r="R79" s="4" t="n">
        <v>0.9299</v>
      </c>
      <c r="S79" s="4" t="n">
        <v>0.89289</v>
      </c>
      <c r="T79" s="4" t="n">
        <v>0.88805</v>
      </c>
      <c r="U79" s="4" t="n">
        <v>0.76307</v>
      </c>
    </row>
    <row r="80" customFormat="false" ht="14.5" hidden="false" customHeight="false" outlineLevel="0" collapsed="false">
      <c r="C80" s="3" t="s">
        <v>34</v>
      </c>
      <c r="D80" s="4" t="n">
        <v>0.94781</v>
      </c>
      <c r="E80" s="4" t="n">
        <v>1.01806</v>
      </c>
      <c r="F80" s="4" t="n">
        <v>0.80848</v>
      </c>
      <c r="G80" s="4" t="n">
        <v>1.10369</v>
      </c>
      <c r="H80" s="4" t="n">
        <v>0.87937</v>
      </c>
      <c r="I80" s="4" t="n">
        <v>1.24259</v>
      </c>
      <c r="J80" s="4" t="n">
        <v>1.01237</v>
      </c>
      <c r="K80" s="4" t="n">
        <v>1.22586</v>
      </c>
      <c r="L80" s="4" t="n">
        <v>1.05985</v>
      </c>
      <c r="M80" s="4" t="n">
        <v>1.11258</v>
      </c>
      <c r="N80" s="4" t="n">
        <v>1.26705</v>
      </c>
      <c r="O80" s="4" t="n">
        <v>0.91803</v>
      </c>
      <c r="P80" s="4" t="n">
        <v>0.86892</v>
      </c>
      <c r="Q80" s="4" t="n">
        <v>0.70234</v>
      </c>
      <c r="R80" s="4" t="n">
        <v>0.91624</v>
      </c>
      <c r="S80" s="4" t="n">
        <v>0.73132</v>
      </c>
      <c r="T80" s="4" t="n">
        <v>0.75054</v>
      </c>
      <c r="U80" s="4" t="n">
        <v>0.69616</v>
      </c>
    </row>
    <row r="81" customFormat="false" ht="14.5" hidden="false" customHeight="false" outlineLevel="0" collapsed="false">
      <c r="C81" s="3" t="s">
        <v>35</v>
      </c>
      <c r="D81" s="4" t="n">
        <v>1.25437</v>
      </c>
      <c r="E81" s="4" t="n">
        <v>1.17468</v>
      </c>
      <c r="F81" s="4" t="n">
        <v>0.76206</v>
      </c>
      <c r="G81" s="4" t="n">
        <v>1.25376</v>
      </c>
      <c r="H81" s="4" t="n">
        <v>0.7367</v>
      </c>
      <c r="I81" s="4" t="n">
        <v>0.81843</v>
      </c>
      <c r="J81" s="4" t="n">
        <v>0.95037</v>
      </c>
      <c r="K81" s="4" t="n">
        <v>1.01008</v>
      </c>
      <c r="L81" s="4" t="n">
        <v>0.59346</v>
      </c>
      <c r="M81" s="4" t="n">
        <v>0.52959</v>
      </c>
      <c r="N81" s="4" t="n">
        <v>0.70583</v>
      </c>
      <c r="O81" s="4" t="n">
        <v>1.13292</v>
      </c>
      <c r="P81" s="4" t="n">
        <v>0.72749</v>
      </c>
      <c r="Q81" s="4" t="n">
        <v>0.74387</v>
      </c>
      <c r="R81" s="4" t="n">
        <v>0.52816</v>
      </c>
      <c r="S81" s="4" t="n">
        <v>0.67709</v>
      </c>
      <c r="T81" s="4" t="n">
        <v>1.24622</v>
      </c>
      <c r="U81" s="4" t="n">
        <v>0.85683</v>
      </c>
    </row>
    <row r="82" customFormat="false" ht="14.5" hidden="false" customHeight="false" outlineLevel="0" collapsed="false">
      <c r="C82" s="3" t="s">
        <v>36</v>
      </c>
      <c r="D82" s="4" t="n">
        <v>1.30527</v>
      </c>
      <c r="E82" s="4" t="n">
        <v>1.08576</v>
      </c>
      <c r="F82" s="4" t="n">
        <v>0.89847</v>
      </c>
      <c r="G82" s="4" t="n">
        <v>0.96143</v>
      </c>
      <c r="H82" s="4" t="n">
        <v>0.92434</v>
      </c>
      <c r="I82" s="4" t="n">
        <v>0.82474</v>
      </c>
      <c r="J82" s="4" t="n">
        <v>0.67783</v>
      </c>
      <c r="K82" s="4" t="n">
        <v>0.94274</v>
      </c>
      <c r="L82" s="4" t="n">
        <v>2.1009</v>
      </c>
      <c r="M82" s="4" t="n">
        <v>1.16745</v>
      </c>
      <c r="N82" s="4" t="n">
        <v>0.42878</v>
      </c>
      <c r="O82" s="4" t="n">
        <v>0.50112</v>
      </c>
      <c r="P82" s="4" t="n">
        <v>0.80935</v>
      </c>
      <c r="Q82" s="4" t="n">
        <v>0.62259</v>
      </c>
      <c r="R82" s="4" t="n">
        <v>1.12902</v>
      </c>
      <c r="S82" s="4" t="n">
        <v>0.61105</v>
      </c>
      <c r="T82" s="4" t="n">
        <v>0.98549</v>
      </c>
      <c r="U82" s="4" t="n">
        <v>0.73251</v>
      </c>
    </row>
    <row r="84" customFormat="false" ht="14.5" hidden="false" customHeight="false" outlineLevel="0" collapsed="false">
      <c r="J84" s="5"/>
      <c r="K84" s="5"/>
      <c r="L84" s="5"/>
      <c r="M84" s="5"/>
      <c r="N84" s="5"/>
      <c r="O84" s="5"/>
      <c r="P84" s="5"/>
    </row>
    <row r="85" customFormat="false" ht="14.5" hidden="false" customHeight="false" outlineLevel="0" collapsed="false">
      <c r="J85" s="5"/>
      <c r="K85" s="6"/>
      <c r="L85" s="6"/>
      <c r="M85" s="5"/>
      <c r="N85" s="6"/>
      <c r="O85" s="6"/>
      <c r="P85" s="5"/>
    </row>
    <row r="86" customFormat="false" ht="14.5" hidden="false" customHeight="false" outlineLevel="0" collapsed="false">
      <c r="C86" s="7" t="s">
        <v>43</v>
      </c>
      <c r="D86" s="7"/>
      <c r="E86" s="7"/>
      <c r="F86" s="7"/>
      <c r="G86" s="7"/>
      <c r="H86" s="7"/>
      <c r="I86" s="7"/>
      <c r="J86" s="7"/>
      <c r="K86" s="7"/>
      <c r="L86" s="7"/>
      <c r="M86" s="7"/>
      <c r="N86" s="7"/>
      <c r="O86" s="7"/>
      <c r="P86" s="7"/>
      <c r="Q86" s="7"/>
      <c r="R86" s="7"/>
      <c r="S86" s="7"/>
      <c r="T86" s="7"/>
      <c r="U86" s="7"/>
    </row>
    <row r="87" customFormat="false" ht="14.5" hidden="false" customHeight="false" outlineLevel="0" collapsed="false">
      <c r="C87" s="8" t="s">
        <v>44</v>
      </c>
      <c r="D87" s="8"/>
      <c r="E87" s="8"/>
      <c r="F87" s="8"/>
      <c r="G87" s="8"/>
      <c r="H87" s="8"/>
      <c r="I87" s="8"/>
      <c r="J87" s="8"/>
      <c r="K87" s="8"/>
      <c r="L87" s="8"/>
      <c r="M87" s="8"/>
      <c r="N87" s="8"/>
      <c r="O87" s="8"/>
      <c r="P87" s="8"/>
      <c r="Q87" s="8"/>
      <c r="R87" s="8"/>
      <c r="S87" s="8"/>
      <c r="T87" s="8"/>
      <c r="U87" s="8"/>
    </row>
    <row r="88" customFormat="false" ht="14.5" hidden="false" customHeight="false" outlineLevel="0" collapsed="false">
      <c r="B88" s="5"/>
      <c r="C88" s="5" t="s">
        <v>2</v>
      </c>
      <c r="D88" s="9" t="s">
        <v>3</v>
      </c>
      <c r="E88" s="9" t="s">
        <v>4</v>
      </c>
      <c r="F88" s="9" t="s">
        <v>5</v>
      </c>
      <c r="G88" s="9" t="s">
        <v>6</v>
      </c>
      <c r="H88" s="9" t="s">
        <v>7</v>
      </c>
      <c r="I88" s="9" t="s">
        <v>8</v>
      </c>
      <c r="J88" s="9" t="s">
        <v>9</v>
      </c>
      <c r="K88" s="9" t="s">
        <v>10</v>
      </c>
      <c r="L88" s="9" t="s">
        <v>11</v>
      </c>
      <c r="M88" s="9" t="s">
        <v>12</v>
      </c>
      <c r="N88" s="9" t="s">
        <v>13</v>
      </c>
      <c r="O88" s="9" t="s">
        <v>14</v>
      </c>
      <c r="P88" s="9" t="s">
        <v>15</v>
      </c>
      <c r="Q88" s="9" t="s">
        <v>16</v>
      </c>
      <c r="R88" s="9" t="s">
        <v>17</v>
      </c>
      <c r="S88" s="9" t="s">
        <v>18</v>
      </c>
      <c r="T88" s="9" t="s">
        <v>19</v>
      </c>
      <c r="U88" s="9" t="s">
        <v>20</v>
      </c>
    </row>
    <row r="89" customFormat="false" ht="14.5" hidden="false" customHeight="false" outlineLevel="0" collapsed="false">
      <c r="B89" s="3" t="s">
        <v>21</v>
      </c>
      <c r="C89" s="10" t="s">
        <v>22</v>
      </c>
      <c r="D89" s="19" t="n">
        <v>1.59</v>
      </c>
      <c r="E89" s="19" t="n">
        <v>1.57</v>
      </c>
      <c r="F89" s="19" t="n">
        <v>1.25</v>
      </c>
      <c r="G89" s="19" t="n">
        <v>0.44</v>
      </c>
      <c r="H89" s="19" t="n">
        <v>0.41</v>
      </c>
      <c r="I89" s="19" t="n">
        <v>0.73</v>
      </c>
      <c r="J89" s="19" t="n">
        <v>0.81</v>
      </c>
      <c r="K89" s="19" t="n">
        <v>0.63</v>
      </c>
      <c r="L89" s="19" t="n">
        <v>0.92</v>
      </c>
      <c r="M89" s="19" t="n">
        <v>1.29</v>
      </c>
      <c r="N89" s="19" t="n">
        <v>0.22</v>
      </c>
      <c r="O89" s="19" t="n">
        <v>0.14</v>
      </c>
      <c r="P89" s="19" t="n">
        <v>0.24</v>
      </c>
      <c r="Q89" s="19" t="n">
        <v>0.28</v>
      </c>
      <c r="R89" s="19" t="n">
        <v>0.18</v>
      </c>
      <c r="S89" s="19" t="n">
        <v>0.25</v>
      </c>
      <c r="T89" s="19" t="n">
        <v>0.46</v>
      </c>
      <c r="U89" s="19" t="n">
        <v>0.31</v>
      </c>
    </row>
    <row r="90" customFormat="false" ht="14.5" hidden="false" customHeight="false" outlineLevel="0" collapsed="false">
      <c r="C90" s="10" t="s">
        <v>23</v>
      </c>
      <c r="D90" s="19" t="n">
        <v>0.57</v>
      </c>
      <c r="E90" s="19" t="n">
        <v>2.14</v>
      </c>
      <c r="F90" s="19" t="n">
        <v>2.03</v>
      </c>
      <c r="G90" s="19" t="n">
        <v>0.48</v>
      </c>
      <c r="H90" s="19" t="n">
        <v>0.36</v>
      </c>
      <c r="I90" s="19" t="n">
        <v>0.43</v>
      </c>
      <c r="J90" s="19" t="n">
        <v>0.95</v>
      </c>
      <c r="K90" s="19" t="n">
        <v>0.63</v>
      </c>
      <c r="L90" s="19" t="n">
        <v>0.52</v>
      </c>
      <c r="M90" s="19" t="n">
        <v>0.57</v>
      </c>
      <c r="N90" s="19" t="n">
        <v>2.53</v>
      </c>
      <c r="O90" s="19" t="n">
        <v>0.36</v>
      </c>
      <c r="P90" s="19" t="n">
        <v>2.08</v>
      </c>
      <c r="Q90" s="19" t="n">
        <v>0.55</v>
      </c>
      <c r="R90" s="19" t="n">
        <v>0.88</v>
      </c>
      <c r="S90" s="19" t="n">
        <v>2.62</v>
      </c>
      <c r="T90" s="19" t="n">
        <v>1.12</v>
      </c>
      <c r="U90" s="19" t="n">
        <v>1.58</v>
      </c>
    </row>
    <row r="91" customFormat="false" ht="14.5" hidden="false" customHeight="false" outlineLevel="0" collapsed="false">
      <c r="C91" s="10" t="s">
        <v>24</v>
      </c>
      <c r="D91" s="19" t="n">
        <v>1.12</v>
      </c>
      <c r="E91" s="19" t="n">
        <v>1.46</v>
      </c>
      <c r="F91" s="19" t="n">
        <v>0.94</v>
      </c>
      <c r="G91" s="19" t="n">
        <v>0.38</v>
      </c>
      <c r="H91" s="19" t="n">
        <v>0.4</v>
      </c>
      <c r="I91" s="19" t="n">
        <v>1.7</v>
      </c>
      <c r="J91" s="19" t="n">
        <v>1.62</v>
      </c>
      <c r="K91" s="19" t="n">
        <v>0.78</v>
      </c>
      <c r="L91" s="19" t="n">
        <v>0.44</v>
      </c>
      <c r="M91" s="19" t="n">
        <v>0.51</v>
      </c>
      <c r="N91" s="19" t="n">
        <v>1.69</v>
      </c>
      <c r="O91" s="19" t="n">
        <v>1.53</v>
      </c>
      <c r="P91" s="19" t="n">
        <v>1.18</v>
      </c>
      <c r="Q91" s="19" t="n">
        <v>0.49</v>
      </c>
      <c r="R91" s="19" t="n">
        <v>0.52</v>
      </c>
      <c r="S91" s="19" t="n">
        <v>0.84</v>
      </c>
      <c r="T91" s="19" t="n">
        <v>2.08</v>
      </c>
      <c r="U91" s="19" t="n">
        <v>1.41</v>
      </c>
    </row>
    <row r="92" customFormat="false" ht="14.5" hidden="false" customHeight="false" outlineLevel="0" collapsed="false">
      <c r="C92" s="10" t="s">
        <v>25</v>
      </c>
      <c r="D92" s="19" t="n">
        <v>1.08</v>
      </c>
      <c r="E92" s="19" t="n">
        <v>0.78</v>
      </c>
      <c r="F92" s="19" t="n">
        <v>1.05</v>
      </c>
      <c r="G92" s="19" t="n">
        <v>0.98</v>
      </c>
      <c r="H92" s="19" t="n">
        <v>1.13</v>
      </c>
      <c r="I92" s="19" t="n">
        <v>0.99</v>
      </c>
      <c r="J92" s="19" t="n">
        <v>1.17</v>
      </c>
      <c r="K92" s="19" t="n">
        <v>1.22</v>
      </c>
      <c r="L92" s="19" t="n">
        <v>1.13</v>
      </c>
      <c r="M92" s="19" t="n">
        <v>1</v>
      </c>
      <c r="N92" s="19" t="n">
        <v>1.31</v>
      </c>
      <c r="O92" s="19" t="n">
        <v>1.21</v>
      </c>
      <c r="P92" s="19" t="n">
        <v>1.16</v>
      </c>
      <c r="Q92" s="19" t="n">
        <v>1.09</v>
      </c>
      <c r="R92" s="19" t="n">
        <v>1.05</v>
      </c>
      <c r="S92" s="19" t="n">
        <v>0.97</v>
      </c>
      <c r="T92" s="19" t="n">
        <v>1.05</v>
      </c>
      <c r="U92" s="19" t="n">
        <v>0.89</v>
      </c>
      <c r="V92" s="5"/>
      <c r="W92" s="18"/>
      <c r="X92" s="6"/>
      <c r="Y92" s="5"/>
    </row>
    <row r="93" customFormat="false" ht="14.5" hidden="false" customHeight="false" outlineLevel="0" collapsed="false">
      <c r="C93" s="10" t="s">
        <v>26</v>
      </c>
      <c r="D93" s="19" t="n">
        <v>1.71</v>
      </c>
      <c r="E93" s="19" t="n">
        <v>0.84</v>
      </c>
      <c r="F93" s="19" t="n">
        <v>1.39</v>
      </c>
      <c r="G93" s="19" t="n">
        <v>0.79</v>
      </c>
      <c r="H93" s="19" t="n">
        <v>0.7</v>
      </c>
      <c r="I93" s="19" t="n">
        <v>0.58</v>
      </c>
      <c r="J93" s="19" t="n">
        <v>1</v>
      </c>
      <c r="K93" s="19" t="n">
        <v>0.51</v>
      </c>
      <c r="L93" s="19" t="n">
        <v>0.5</v>
      </c>
      <c r="M93" s="19" t="n">
        <v>0.62</v>
      </c>
      <c r="N93" s="19" t="n">
        <v>0.54</v>
      </c>
      <c r="O93" s="19" t="n">
        <v>0.57</v>
      </c>
      <c r="P93" s="19" t="n">
        <v>0.77</v>
      </c>
      <c r="Q93" s="19" t="n">
        <v>0.6</v>
      </c>
      <c r="R93" s="19" t="n">
        <v>0.83</v>
      </c>
      <c r="S93" s="19" t="n">
        <v>0.76</v>
      </c>
      <c r="T93" s="19" t="n">
        <v>0.95</v>
      </c>
      <c r="U93" s="19" t="n">
        <v>1.65</v>
      </c>
      <c r="V93" s="5"/>
      <c r="W93" s="18"/>
      <c r="X93" s="6"/>
      <c r="Y93" s="5"/>
    </row>
    <row r="94" customFormat="false" ht="14.5" hidden="false" customHeight="false" outlineLevel="0" collapsed="false">
      <c r="C94" s="10" t="s">
        <v>27</v>
      </c>
      <c r="D94" s="19" t="n">
        <v>0.66</v>
      </c>
      <c r="E94" s="19" t="n">
        <v>1.05</v>
      </c>
      <c r="F94" s="19" t="n">
        <v>1.26</v>
      </c>
      <c r="G94" s="19" t="n">
        <v>1.29</v>
      </c>
      <c r="H94" s="19" t="n">
        <v>0.82</v>
      </c>
      <c r="I94" s="19" t="n">
        <v>0.91</v>
      </c>
      <c r="J94" s="19" t="n">
        <v>0.83</v>
      </c>
      <c r="K94" s="19" t="n">
        <v>0.84</v>
      </c>
      <c r="L94" s="19" t="n">
        <v>0.71</v>
      </c>
      <c r="M94" s="19" t="n">
        <v>0.64</v>
      </c>
      <c r="N94" s="19" t="n">
        <v>0.91</v>
      </c>
      <c r="O94" s="19" t="n">
        <v>0.91</v>
      </c>
      <c r="P94" s="19" t="n">
        <v>0.97</v>
      </c>
      <c r="Q94" s="19" t="n">
        <v>0.82</v>
      </c>
      <c r="R94" s="19" t="n">
        <v>0.73</v>
      </c>
      <c r="S94" s="19" t="n">
        <v>0.63</v>
      </c>
      <c r="T94" s="19" t="n">
        <v>1.14</v>
      </c>
      <c r="U94" s="19" t="n">
        <v>1.12</v>
      </c>
      <c r="V94" s="5"/>
    </row>
    <row r="95" customFormat="false" ht="14.5" hidden="false" customHeight="false" outlineLevel="0" collapsed="false">
      <c r="C95" s="5"/>
      <c r="D95" s="20"/>
      <c r="E95" s="20"/>
      <c r="F95" s="20"/>
      <c r="G95" s="19"/>
      <c r="H95" s="19"/>
      <c r="I95" s="19"/>
      <c r="J95" s="19"/>
      <c r="K95" s="19"/>
      <c r="L95" s="19"/>
      <c r="M95" s="19"/>
      <c r="N95" s="19"/>
      <c r="O95" s="19"/>
      <c r="P95" s="19"/>
      <c r="Q95" s="19"/>
      <c r="R95" s="19"/>
      <c r="S95" s="19"/>
      <c r="T95" s="19"/>
      <c r="U95" s="19"/>
      <c r="V95" s="5"/>
    </row>
    <row r="96" customFormat="false" ht="14.5" hidden="false" customHeight="false" outlineLevel="0" collapsed="false">
      <c r="B96" s="3" t="s">
        <v>28</v>
      </c>
      <c r="C96" s="3" t="s">
        <v>29</v>
      </c>
      <c r="D96" s="19" t="n">
        <v>1.15</v>
      </c>
      <c r="E96" s="19" t="n">
        <v>0.86</v>
      </c>
      <c r="F96" s="19" t="n">
        <v>0.57</v>
      </c>
      <c r="G96" s="19" t="n">
        <v>0.72</v>
      </c>
      <c r="H96" s="19" t="n">
        <v>1.09</v>
      </c>
      <c r="I96" s="19" t="n">
        <v>1.61</v>
      </c>
      <c r="J96" s="19" t="n">
        <v>0.46</v>
      </c>
      <c r="K96" s="19" t="n">
        <v>0.61</v>
      </c>
      <c r="L96" s="19" t="n">
        <v>1.2</v>
      </c>
      <c r="M96" s="19" t="n">
        <v>1.68</v>
      </c>
      <c r="N96" s="19" t="n">
        <v>1.02</v>
      </c>
      <c r="O96" s="19" t="n">
        <v>0.76</v>
      </c>
      <c r="P96" s="19" t="n">
        <v>0.89</v>
      </c>
      <c r="Q96" s="19" t="n">
        <v>1.43</v>
      </c>
      <c r="R96" s="19" t="n">
        <v>1.94</v>
      </c>
      <c r="S96" s="19" t="n">
        <v>1.28</v>
      </c>
      <c r="T96" s="19" t="n">
        <v>0.63</v>
      </c>
      <c r="U96" s="19" t="n">
        <v>0.58</v>
      </c>
      <c r="V96" s="5"/>
    </row>
    <row r="97" customFormat="false" ht="14.5" hidden="false" customHeight="false" outlineLevel="0" collapsed="false">
      <c r="C97" s="3" t="s">
        <v>30</v>
      </c>
      <c r="D97" s="19" t="n">
        <v>0.53</v>
      </c>
      <c r="E97" s="19" t="n">
        <v>2.12</v>
      </c>
      <c r="F97" s="19" t="n">
        <v>1.11</v>
      </c>
      <c r="G97" s="19" t="n">
        <v>1.45</v>
      </c>
      <c r="H97" s="19" t="n">
        <v>0.52</v>
      </c>
      <c r="I97" s="19" t="n">
        <v>0.27</v>
      </c>
      <c r="J97" s="19" t="n">
        <v>0.83</v>
      </c>
      <c r="K97" s="19" t="n">
        <v>0.94</v>
      </c>
      <c r="L97" s="19" t="n">
        <v>0.39</v>
      </c>
      <c r="M97" s="19" t="n">
        <v>0.4</v>
      </c>
      <c r="N97" s="19" t="n">
        <v>1.06</v>
      </c>
      <c r="O97" s="19" t="n">
        <v>1.08</v>
      </c>
      <c r="P97" s="19" t="n">
        <v>0.56</v>
      </c>
      <c r="Q97" s="19" t="n">
        <v>0.48</v>
      </c>
      <c r="R97" s="19" t="n">
        <v>1.22</v>
      </c>
      <c r="S97" s="19" t="n">
        <v>1.49</v>
      </c>
      <c r="T97" s="19" t="n">
        <v>0.32</v>
      </c>
      <c r="U97" s="19" t="n">
        <v>0.5</v>
      </c>
      <c r="V97" s="5"/>
    </row>
    <row r="98" customFormat="false" ht="14.5" hidden="false" customHeight="false" outlineLevel="0" collapsed="false">
      <c r="C98" s="3" t="s">
        <v>31</v>
      </c>
      <c r="D98" s="19" t="n">
        <v>0.53</v>
      </c>
      <c r="E98" s="19" t="n">
        <v>1.3</v>
      </c>
      <c r="F98" s="19" t="n">
        <v>1.91</v>
      </c>
      <c r="G98" s="19" t="n">
        <v>1.09</v>
      </c>
      <c r="H98" s="19" t="n">
        <v>0.62</v>
      </c>
      <c r="I98" s="19" t="n">
        <v>0.56</v>
      </c>
      <c r="J98" s="19" t="n">
        <v>2.69</v>
      </c>
      <c r="K98" s="19" t="n">
        <v>2.49</v>
      </c>
      <c r="L98" s="19" t="n">
        <v>1.2</v>
      </c>
      <c r="M98" s="19" t="n">
        <v>0.45</v>
      </c>
      <c r="N98" s="19" t="n">
        <v>1.2</v>
      </c>
      <c r="O98" s="19" t="n">
        <v>2.75</v>
      </c>
      <c r="P98" s="19" t="n">
        <v>2.04</v>
      </c>
      <c r="Q98" s="19" t="n">
        <v>0.73</v>
      </c>
      <c r="R98" s="19" t="n">
        <v>0.57</v>
      </c>
      <c r="S98" s="19" t="n">
        <v>2.16</v>
      </c>
      <c r="T98" s="19" t="n">
        <v>1.85</v>
      </c>
      <c r="U98" s="19" t="n">
        <v>0.88</v>
      </c>
      <c r="V98" s="5"/>
    </row>
    <row r="99" customFormat="false" ht="14.5" hidden="false" customHeight="false" outlineLevel="0" collapsed="false">
      <c r="C99" s="3" t="s">
        <v>32</v>
      </c>
      <c r="D99" s="19" t="n">
        <v>0.77</v>
      </c>
      <c r="E99" s="19" t="n">
        <v>1.02</v>
      </c>
      <c r="F99" s="19" t="n">
        <v>1.09</v>
      </c>
      <c r="G99" s="19" t="n">
        <v>0.89</v>
      </c>
      <c r="H99" s="19" t="n">
        <v>1.11</v>
      </c>
      <c r="I99" s="19" t="n">
        <v>1.12</v>
      </c>
      <c r="J99" s="19" t="n">
        <v>1.14</v>
      </c>
      <c r="K99" s="19" t="n">
        <v>1.1</v>
      </c>
      <c r="L99" s="19" t="n">
        <v>1.37</v>
      </c>
      <c r="M99" s="19" t="n">
        <v>1.76</v>
      </c>
      <c r="N99" s="19" t="n">
        <v>1.87</v>
      </c>
      <c r="O99" s="19" t="n">
        <v>1.77</v>
      </c>
      <c r="P99" s="19" t="n">
        <v>2.12</v>
      </c>
      <c r="Q99" s="19" t="n">
        <v>2.29</v>
      </c>
      <c r="R99" s="19" t="n">
        <v>1.64</v>
      </c>
      <c r="S99" s="19" t="n">
        <v>1.7</v>
      </c>
      <c r="T99" s="19" t="n">
        <v>2.01</v>
      </c>
      <c r="U99" s="19" t="n">
        <v>2</v>
      </c>
    </row>
    <row r="100" customFormat="false" ht="14.5" hidden="false" customHeight="false" outlineLevel="0" collapsed="false">
      <c r="C100" s="3" t="s">
        <v>33</v>
      </c>
      <c r="D100" s="19" t="n">
        <v>0.86</v>
      </c>
      <c r="E100" s="19" t="n">
        <v>1.1</v>
      </c>
      <c r="F100" s="19" t="n">
        <v>0.86</v>
      </c>
      <c r="G100" s="19" t="n">
        <v>1.02</v>
      </c>
      <c r="H100" s="19" t="n">
        <v>1.03</v>
      </c>
      <c r="I100" s="19" t="n">
        <v>1.12</v>
      </c>
      <c r="J100" s="19" t="n">
        <v>1.03</v>
      </c>
      <c r="K100" s="19" t="n">
        <v>0.76</v>
      </c>
      <c r="L100" s="19" t="n">
        <v>1.64</v>
      </c>
      <c r="M100" s="19" t="n">
        <v>0.98</v>
      </c>
      <c r="N100" s="19" t="n">
        <v>1.24</v>
      </c>
      <c r="O100" s="19" t="n">
        <v>1</v>
      </c>
      <c r="P100" s="19" t="n">
        <v>0.99</v>
      </c>
      <c r="Q100" s="19" t="n">
        <v>1.41</v>
      </c>
      <c r="R100" s="19" t="n">
        <v>1.18</v>
      </c>
      <c r="S100" s="19" t="n">
        <v>1.13</v>
      </c>
      <c r="T100" s="19" t="n">
        <v>1.17</v>
      </c>
      <c r="U100" s="19" t="n">
        <v>1.9</v>
      </c>
    </row>
    <row r="101" customFormat="false" ht="14.5" hidden="false" customHeight="false" outlineLevel="0" collapsed="false">
      <c r="C101" s="3" t="s">
        <v>34</v>
      </c>
      <c r="D101" s="19" t="n">
        <v>0.97</v>
      </c>
      <c r="E101" s="19" t="n">
        <v>1.01</v>
      </c>
      <c r="F101" s="19" t="n">
        <v>1.18</v>
      </c>
      <c r="G101" s="19" t="n">
        <v>0.94</v>
      </c>
      <c r="H101" s="19" t="n">
        <v>1.13</v>
      </c>
      <c r="I101" s="19" t="n">
        <v>0.78</v>
      </c>
      <c r="J101" s="19" t="n">
        <v>1.01</v>
      </c>
      <c r="K101" s="19" t="n">
        <v>0.82</v>
      </c>
      <c r="L101" s="19" t="n">
        <v>0.93</v>
      </c>
      <c r="M101" s="19" t="n">
        <v>0.89</v>
      </c>
      <c r="N101" s="19" t="n">
        <v>0.84</v>
      </c>
      <c r="O101" s="19" t="n">
        <v>1.1</v>
      </c>
      <c r="P101" s="19" t="n">
        <v>1.14</v>
      </c>
      <c r="Q101" s="19" t="n">
        <v>1.48</v>
      </c>
      <c r="R101" s="19" t="n">
        <v>1.14</v>
      </c>
      <c r="S101" s="19" t="n">
        <v>1.32</v>
      </c>
      <c r="T101" s="19" t="n">
        <v>1.39</v>
      </c>
      <c r="U101" s="19" t="n">
        <v>1.42</v>
      </c>
    </row>
    <row r="102" customFormat="false" ht="14.5" hidden="false" customHeight="false" outlineLevel="0" collapsed="false">
      <c r="C102" s="3" t="s">
        <v>35</v>
      </c>
      <c r="D102" s="19" t="n">
        <v>0.77</v>
      </c>
      <c r="E102" s="19" t="n">
        <v>0.83</v>
      </c>
      <c r="F102" s="19" t="n">
        <v>1.13</v>
      </c>
      <c r="G102" s="19" t="n">
        <v>0.76</v>
      </c>
      <c r="H102" s="19" t="n">
        <v>1.26</v>
      </c>
      <c r="I102" s="19" t="n">
        <v>1.25</v>
      </c>
      <c r="J102" s="19" t="n">
        <v>1.02</v>
      </c>
      <c r="K102" s="19" t="n">
        <v>0.95</v>
      </c>
      <c r="L102" s="19" t="n">
        <v>1.62</v>
      </c>
      <c r="M102" s="19" t="n">
        <v>2.21</v>
      </c>
      <c r="N102" s="19" t="n">
        <v>1.46</v>
      </c>
      <c r="O102" s="19" t="n">
        <v>0.84</v>
      </c>
      <c r="P102" s="19" t="n">
        <v>1.25</v>
      </c>
      <c r="Q102" s="19" t="n">
        <v>1.23</v>
      </c>
      <c r="R102" s="19" t="n">
        <v>1.78</v>
      </c>
      <c r="S102" s="19" t="n">
        <v>1.35</v>
      </c>
      <c r="T102" s="19" t="n">
        <v>0.7</v>
      </c>
      <c r="U102" s="19" t="n">
        <v>1.09</v>
      </c>
    </row>
    <row r="103" customFormat="false" ht="14.5" hidden="false" customHeight="false" outlineLevel="0" collapsed="false">
      <c r="C103" s="3" t="s">
        <v>36</v>
      </c>
      <c r="D103" s="19" t="n">
        <v>0.83</v>
      </c>
      <c r="E103" s="19" t="n">
        <v>0.98</v>
      </c>
      <c r="F103" s="19" t="n">
        <v>1.18</v>
      </c>
      <c r="G103" s="19" t="n">
        <v>0.84</v>
      </c>
      <c r="H103" s="19" t="n">
        <v>1.05</v>
      </c>
      <c r="I103" s="19" t="n">
        <v>1.12</v>
      </c>
      <c r="J103" s="19" t="n">
        <v>1.37</v>
      </c>
      <c r="K103" s="19" t="n">
        <v>1.18</v>
      </c>
      <c r="L103" s="19" t="n">
        <v>0.42</v>
      </c>
      <c r="M103" s="19" t="n">
        <v>1</v>
      </c>
      <c r="N103" s="19" t="n">
        <v>2.32</v>
      </c>
      <c r="O103" s="19" t="n">
        <v>2.36</v>
      </c>
      <c r="P103" s="19" t="n">
        <v>1.36</v>
      </c>
      <c r="Q103" s="19" t="n">
        <v>1.94</v>
      </c>
      <c r="R103" s="19" t="n">
        <v>1.5</v>
      </c>
      <c r="S103" s="19" t="n">
        <v>1.66</v>
      </c>
      <c r="T103" s="19" t="n">
        <v>1.37</v>
      </c>
      <c r="U103" s="19" t="n">
        <v>1.54</v>
      </c>
    </row>
    <row r="104" customFormat="false" ht="14.5" hidden="false" customHeight="false" outlineLevel="0" collapsed="false">
      <c r="T104" s="6"/>
      <c r="U104" s="6"/>
    </row>
    <row r="105" customFormat="false" ht="14.5" hidden="false" customHeight="false" outlineLevel="0" collapsed="false">
      <c r="T105" s="6"/>
      <c r="U105" s="6"/>
    </row>
    <row r="106" customFormat="false" ht="14.5" hidden="false" customHeight="false" outlineLevel="0" collapsed="false">
      <c r="T106" s="6"/>
      <c r="U106" s="6"/>
    </row>
    <row r="107" customFormat="false" ht="14.5" hidden="false" customHeight="false" outlineLevel="0" collapsed="false">
      <c r="C107" s="7" t="s">
        <v>45</v>
      </c>
      <c r="D107" s="7"/>
      <c r="E107" s="7"/>
      <c r="F107" s="7"/>
      <c r="G107" s="7"/>
      <c r="H107" s="7"/>
      <c r="I107" s="7"/>
      <c r="J107" s="7"/>
      <c r="K107" s="7"/>
      <c r="L107" s="7"/>
      <c r="M107" s="7"/>
      <c r="N107" s="7"/>
      <c r="O107" s="7"/>
      <c r="P107" s="7"/>
      <c r="Q107" s="7"/>
      <c r="R107" s="7"/>
      <c r="S107" s="7"/>
      <c r="T107" s="7"/>
      <c r="U107" s="7"/>
    </row>
    <row r="108" customFormat="false" ht="14.5" hidden="false" customHeight="false" outlineLevel="0" collapsed="false">
      <c r="C108" s="8" t="s">
        <v>46</v>
      </c>
      <c r="D108" s="8"/>
      <c r="E108" s="8"/>
      <c r="F108" s="8"/>
      <c r="G108" s="8"/>
      <c r="H108" s="8"/>
      <c r="I108" s="8"/>
      <c r="J108" s="8"/>
      <c r="K108" s="8"/>
      <c r="L108" s="8"/>
      <c r="M108" s="8"/>
      <c r="N108" s="8"/>
      <c r="O108" s="8"/>
      <c r="P108" s="8"/>
      <c r="Q108" s="8"/>
      <c r="R108" s="8"/>
      <c r="S108" s="8"/>
      <c r="T108" s="8"/>
      <c r="U108" s="8"/>
    </row>
    <row r="109" customFormat="false" ht="14.5" hidden="false" customHeight="false" outlineLevel="0" collapsed="false">
      <c r="B109" s="5"/>
      <c r="C109" s="5" t="s">
        <v>2</v>
      </c>
      <c r="D109" s="9" t="s">
        <v>3</v>
      </c>
      <c r="E109" s="9" t="s">
        <v>4</v>
      </c>
      <c r="F109" s="9" t="s">
        <v>5</v>
      </c>
      <c r="G109" s="9" t="s">
        <v>6</v>
      </c>
      <c r="H109" s="9" t="s">
        <v>7</v>
      </c>
      <c r="I109" s="9" t="s">
        <v>8</v>
      </c>
      <c r="J109" s="9" t="s">
        <v>9</v>
      </c>
      <c r="K109" s="9" t="s">
        <v>10</v>
      </c>
      <c r="L109" s="9" t="s">
        <v>11</v>
      </c>
      <c r="M109" s="9" t="s">
        <v>12</v>
      </c>
      <c r="N109" s="9" t="s">
        <v>13</v>
      </c>
      <c r="O109" s="9" t="s">
        <v>14</v>
      </c>
      <c r="P109" s="9" t="s">
        <v>15</v>
      </c>
      <c r="Q109" s="9" t="s">
        <v>16</v>
      </c>
      <c r="R109" s="9" t="s">
        <v>17</v>
      </c>
      <c r="S109" s="9" t="s">
        <v>18</v>
      </c>
      <c r="T109" s="9" t="s">
        <v>19</v>
      </c>
      <c r="U109" s="9" t="s">
        <v>20</v>
      </c>
    </row>
    <row r="110" customFormat="false" ht="14.5" hidden="false" customHeight="false" outlineLevel="0" collapsed="false">
      <c r="B110" s="3" t="s">
        <v>21</v>
      </c>
      <c r="C110" s="10" t="s">
        <v>22</v>
      </c>
      <c r="D110" s="13" t="n">
        <v>0.48</v>
      </c>
      <c r="E110" s="13" t="n">
        <v>0.45</v>
      </c>
      <c r="F110" s="13" t="n">
        <v>0.63</v>
      </c>
      <c r="G110" s="13" t="n">
        <v>1.6</v>
      </c>
      <c r="H110" s="13" t="n">
        <v>1.64</v>
      </c>
      <c r="I110" s="13" t="n">
        <v>1.2</v>
      </c>
      <c r="J110" s="13" t="n">
        <v>1.14</v>
      </c>
      <c r="K110" s="13" t="n">
        <v>1.43</v>
      </c>
      <c r="L110" s="13" t="n">
        <v>0.99</v>
      </c>
      <c r="M110" s="13" t="n">
        <v>0.98</v>
      </c>
      <c r="N110" s="13" t="n">
        <v>2.98</v>
      </c>
      <c r="O110" s="13" t="n">
        <v>1.82</v>
      </c>
      <c r="P110" s="13" t="n">
        <v>2.97</v>
      </c>
      <c r="Q110" s="13" t="n">
        <v>2.17</v>
      </c>
      <c r="R110" s="13" t="n">
        <v>2.22</v>
      </c>
      <c r="S110" s="13" t="n">
        <v>2.67</v>
      </c>
      <c r="T110" s="13" t="n">
        <v>1.64</v>
      </c>
      <c r="U110" s="13" t="n">
        <v>2.17</v>
      </c>
    </row>
    <row r="111" customFormat="false" ht="14.5" hidden="false" customHeight="false" outlineLevel="0" collapsed="false">
      <c r="C111" s="10" t="s">
        <v>23</v>
      </c>
      <c r="D111" s="13" t="n">
        <v>1.3</v>
      </c>
      <c r="E111" s="13" t="n">
        <v>0.34</v>
      </c>
      <c r="F111" s="13" t="n">
        <v>0.71</v>
      </c>
      <c r="G111" s="13" t="n">
        <v>1.28</v>
      </c>
      <c r="H111" s="13" t="n">
        <v>1.37</v>
      </c>
      <c r="I111" s="13" t="n">
        <v>1</v>
      </c>
      <c r="J111" s="13" t="n">
        <v>0.61</v>
      </c>
      <c r="K111" s="13" t="n">
        <v>1.19</v>
      </c>
      <c r="L111" s="13" t="n">
        <v>3.19</v>
      </c>
      <c r="M111" s="13" t="n">
        <v>1.59</v>
      </c>
      <c r="N111" s="13" t="n">
        <v>0.38</v>
      </c>
      <c r="O111" s="13" t="n">
        <v>1.91</v>
      </c>
      <c r="P111" s="13" t="n">
        <v>0.42</v>
      </c>
      <c r="Q111" s="13" t="n">
        <v>1.56</v>
      </c>
      <c r="R111" s="13" t="n">
        <v>0.76</v>
      </c>
      <c r="S111" s="13" t="n">
        <v>0.35</v>
      </c>
      <c r="T111" s="13" t="n">
        <v>0.75</v>
      </c>
      <c r="U111" s="13" t="n">
        <v>0.46</v>
      </c>
    </row>
    <row r="112" customFormat="false" ht="14.5" hidden="false" customHeight="false" outlineLevel="0" collapsed="false">
      <c r="C112" s="10" t="s">
        <v>24</v>
      </c>
      <c r="D112" s="13" t="n">
        <v>0.77</v>
      </c>
      <c r="E112" s="13" t="n">
        <v>0.57</v>
      </c>
      <c r="F112" s="13" t="n">
        <v>0.89</v>
      </c>
      <c r="G112" s="13" t="n">
        <v>1.68</v>
      </c>
      <c r="H112" s="13" t="n">
        <v>1.49</v>
      </c>
      <c r="I112" s="13" t="n">
        <v>0.6</v>
      </c>
      <c r="J112" s="13" t="n">
        <v>0.5</v>
      </c>
      <c r="K112" s="13" t="n">
        <v>0.87</v>
      </c>
      <c r="L112" s="13" t="n">
        <v>1.31</v>
      </c>
      <c r="M112" s="13" t="n">
        <v>1.39</v>
      </c>
      <c r="N112" s="13" t="n">
        <v>0.5</v>
      </c>
      <c r="O112" s="13" t="n">
        <v>0.44</v>
      </c>
      <c r="P112" s="13" t="n">
        <v>0.78</v>
      </c>
      <c r="Q112" s="13" t="n">
        <v>1.29</v>
      </c>
      <c r="R112" s="13" t="n">
        <v>1.31</v>
      </c>
      <c r="S112" s="13" t="n">
        <v>0.95</v>
      </c>
      <c r="T112" s="13" t="n">
        <v>0.49</v>
      </c>
      <c r="U112" s="13" t="n">
        <v>0.75</v>
      </c>
    </row>
    <row r="113" customFormat="false" ht="14.5" hidden="false" customHeight="false" outlineLevel="0" collapsed="false">
      <c r="C113" s="10" t="s">
        <v>25</v>
      </c>
      <c r="D113" s="13" t="n">
        <v>1.13</v>
      </c>
      <c r="E113" s="13" t="n">
        <v>0.77</v>
      </c>
      <c r="F113" s="13" t="n">
        <v>1.08</v>
      </c>
      <c r="G113" s="13" t="n">
        <v>1.22</v>
      </c>
      <c r="H113" s="13" t="n">
        <v>0.77</v>
      </c>
      <c r="I113" s="13" t="n">
        <v>1.04</v>
      </c>
      <c r="J113" s="13" t="n">
        <v>0.85</v>
      </c>
      <c r="K113" s="13" t="n">
        <v>0.7</v>
      </c>
      <c r="L113" s="13" t="n">
        <v>0.98</v>
      </c>
      <c r="M113" s="13" t="n">
        <v>1.08</v>
      </c>
      <c r="N113" s="13" t="n">
        <v>0.71</v>
      </c>
      <c r="O113" s="13" t="n">
        <v>0.88</v>
      </c>
      <c r="P113" s="13" t="n">
        <v>1.06</v>
      </c>
      <c r="Q113" s="13" t="n">
        <v>1.05</v>
      </c>
      <c r="R113" s="13" t="n">
        <v>1.06</v>
      </c>
      <c r="S113" s="13" t="n">
        <v>1.42</v>
      </c>
      <c r="T113" s="13" t="n">
        <v>0.68</v>
      </c>
      <c r="U113" s="13" t="n">
        <v>0.86</v>
      </c>
    </row>
    <row r="114" customFormat="false" ht="14.5" hidden="false" customHeight="false" outlineLevel="0" collapsed="false">
      <c r="C114" s="10" t="s">
        <v>26</v>
      </c>
      <c r="D114" s="13" t="n">
        <v>0.72</v>
      </c>
      <c r="E114" s="13" t="n">
        <v>2.23</v>
      </c>
      <c r="F114" s="13" t="n">
        <v>0.47</v>
      </c>
      <c r="G114" s="13" t="n">
        <v>0.88</v>
      </c>
      <c r="H114" s="13" t="n">
        <v>0.88</v>
      </c>
      <c r="I114" s="13" t="n">
        <v>0.82</v>
      </c>
      <c r="J114" s="13" t="n">
        <v>2.13</v>
      </c>
      <c r="K114" s="13" t="n">
        <v>0.71</v>
      </c>
      <c r="L114" s="13" t="n">
        <v>0.92</v>
      </c>
      <c r="M114" s="13" t="n">
        <v>0.75</v>
      </c>
      <c r="N114" s="13" t="n">
        <v>0.68</v>
      </c>
      <c r="O114" s="13" t="n">
        <v>1.09</v>
      </c>
      <c r="P114" s="13" t="n">
        <v>0.75</v>
      </c>
      <c r="Q114" s="13" t="n">
        <v>0.76</v>
      </c>
      <c r="R114" s="13" t="n">
        <v>0.59</v>
      </c>
      <c r="S114" s="13" t="n">
        <v>1</v>
      </c>
      <c r="T114" s="13" t="n">
        <v>0.81</v>
      </c>
      <c r="U114" s="13" t="n">
        <v>0.97</v>
      </c>
    </row>
    <row r="115" customFormat="false" ht="14.5" hidden="false" customHeight="false" outlineLevel="0" collapsed="false">
      <c r="C115" s="10" t="s">
        <v>27</v>
      </c>
      <c r="D115" s="13" t="n">
        <v>0.79</v>
      </c>
      <c r="E115" s="13" t="n">
        <v>1.08</v>
      </c>
      <c r="F115" s="13" t="n">
        <v>0.97</v>
      </c>
      <c r="G115" s="13" t="n">
        <v>0.77</v>
      </c>
      <c r="H115" s="13" t="n">
        <v>1.27</v>
      </c>
      <c r="I115" s="13" t="n">
        <v>1.13</v>
      </c>
      <c r="J115" s="13" t="n">
        <v>0.8</v>
      </c>
      <c r="K115" s="13" t="n">
        <v>1.5</v>
      </c>
      <c r="L115" s="13" t="n">
        <v>1.11</v>
      </c>
      <c r="M115" s="13" t="n">
        <v>0.81</v>
      </c>
      <c r="N115" s="13" t="n">
        <v>1.53</v>
      </c>
      <c r="O115" s="13" t="n">
        <v>1.11</v>
      </c>
      <c r="P115" s="13" t="n">
        <v>1.09</v>
      </c>
      <c r="Q115" s="13" t="n">
        <v>0.99</v>
      </c>
      <c r="R115" s="13" t="n">
        <v>0.93</v>
      </c>
      <c r="S115" s="13" t="n">
        <v>1.22</v>
      </c>
      <c r="T115" s="13" t="n">
        <v>1.12</v>
      </c>
      <c r="U115" s="13" t="n">
        <v>1.23</v>
      </c>
    </row>
    <row r="116" customFormat="false" ht="14.5" hidden="false" customHeight="false" outlineLevel="0" collapsed="false">
      <c r="C116" s="5"/>
      <c r="D116" s="16"/>
      <c r="E116" s="16"/>
      <c r="F116" s="16"/>
      <c r="G116" s="13"/>
      <c r="H116" s="13"/>
      <c r="I116" s="13"/>
      <c r="J116" s="13"/>
      <c r="K116" s="13"/>
      <c r="L116" s="13"/>
      <c r="M116" s="13"/>
      <c r="N116" s="13"/>
      <c r="O116" s="13"/>
      <c r="P116" s="13"/>
      <c r="Q116" s="13"/>
      <c r="R116" s="13"/>
      <c r="S116" s="13"/>
      <c r="T116" s="13"/>
      <c r="U116" s="13"/>
    </row>
    <row r="117" customFormat="false" ht="14.5" hidden="false" customHeight="false" outlineLevel="0" collapsed="false">
      <c r="B117" s="3" t="s">
        <v>28</v>
      </c>
      <c r="C117" s="3" t="s">
        <v>29</v>
      </c>
      <c r="D117" s="13" t="n">
        <v>1.09</v>
      </c>
      <c r="E117" s="13" t="n">
        <v>1.02</v>
      </c>
      <c r="F117" s="13" t="n">
        <v>1.33</v>
      </c>
      <c r="G117" s="13" t="n">
        <v>1.12</v>
      </c>
      <c r="H117" s="13" t="n">
        <v>0.83</v>
      </c>
      <c r="I117" s="13" t="n">
        <v>0.6</v>
      </c>
      <c r="J117" s="13" t="n">
        <v>1.44</v>
      </c>
      <c r="K117" s="13" t="n">
        <v>1.23</v>
      </c>
      <c r="L117" s="13" t="n">
        <v>0.84</v>
      </c>
      <c r="M117" s="13" t="n">
        <v>0.58</v>
      </c>
      <c r="N117" s="13" t="n">
        <v>0.93</v>
      </c>
      <c r="O117" s="13" t="n">
        <v>0.89</v>
      </c>
      <c r="P117" s="13" t="n">
        <v>1.03</v>
      </c>
      <c r="Q117" s="13" t="n">
        <v>0.65</v>
      </c>
      <c r="R117" s="13" t="n">
        <v>0.59</v>
      </c>
      <c r="S117" s="13" t="n">
        <v>0.78</v>
      </c>
      <c r="T117" s="13" t="n">
        <v>1.19</v>
      </c>
      <c r="U117" s="13" t="n">
        <v>1.28</v>
      </c>
    </row>
    <row r="118" customFormat="false" ht="14.5" hidden="false" customHeight="false" outlineLevel="0" collapsed="false">
      <c r="C118" s="3" t="s">
        <v>30</v>
      </c>
      <c r="D118" s="13" t="n">
        <v>1.1</v>
      </c>
      <c r="E118" s="13" t="n">
        <v>0.78</v>
      </c>
      <c r="F118" s="13" t="n">
        <v>1.5</v>
      </c>
      <c r="G118" s="13" t="n">
        <v>0.5</v>
      </c>
      <c r="H118" s="13" t="n">
        <v>0.84</v>
      </c>
      <c r="I118" s="13" t="n">
        <v>1.28</v>
      </c>
      <c r="J118" s="13" t="n">
        <v>0.47</v>
      </c>
      <c r="K118" s="13" t="n">
        <v>0.47</v>
      </c>
      <c r="L118" s="13" t="n">
        <v>0.6</v>
      </c>
      <c r="M118" s="13" t="n">
        <v>0.63</v>
      </c>
      <c r="N118" s="13" t="n">
        <v>0.29</v>
      </c>
      <c r="O118" s="13" t="n">
        <v>0.32</v>
      </c>
      <c r="P118" s="13" t="n">
        <v>0.56</v>
      </c>
      <c r="Q118" s="13" t="n">
        <v>0.78</v>
      </c>
      <c r="R118" s="13" t="n">
        <v>0.52</v>
      </c>
      <c r="S118" s="13" t="n">
        <v>0.44</v>
      </c>
      <c r="T118" s="13" t="n">
        <v>1.24</v>
      </c>
      <c r="U118" s="13" t="n">
        <v>1.02</v>
      </c>
    </row>
    <row r="119" customFormat="false" ht="14.5" hidden="false" customHeight="false" outlineLevel="0" collapsed="false">
      <c r="C119" s="3" t="s">
        <v>31</v>
      </c>
      <c r="D119" s="13" t="n">
        <v>1.18</v>
      </c>
      <c r="E119" s="13" t="n">
        <v>0.78</v>
      </c>
      <c r="F119" s="13" t="n">
        <v>0.34</v>
      </c>
      <c r="G119" s="13" t="n">
        <v>0.81</v>
      </c>
      <c r="H119" s="13" t="n">
        <v>1.32</v>
      </c>
      <c r="I119" s="13" t="n">
        <v>1.57</v>
      </c>
      <c r="J119" s="13" t="n">
        <v>0.3</v>
      </c>
      <c r="K119" s="13" t="n">
        <v>0.31</v>
      </c>
      <c r="L119" s="13" t="n">
        <v>0.33</v>
      </c>
      <c r="M119" s="13" t="n">
        <v>0.78</v>
      </c>
      <c r="N119" s="13" t="n">
        <v>0.31</v>
      </c>
      <c r="O119" s="13" t="n">
        <v>0.21</v>
      </c>
      <c r="P119" s="13" t="n">
        <v>0.31</v>
      </c>
      <c r="Q119" s="13" t="n">
        <v>0.47</v>
      </c>
      <c r="R119" s="13" t="n">
        <v>0.9</v>
      </c>
      <c r="S119" s="13" t="n">
        <v>0.4</v>
      </c>
      <c r="T119" s="13" t="n">
        <v>0.5</v>
      </c>
      <c r="U119" s="13" t="n">
        <v>0.84</v>
      </c>
    </row>
    <row r="120" customFormat="false" ht="14.5" hidden="false" customHeight="false" outlineLevel="0" collapsed="false">
      <c r="C120" s="3" t="s">
        <v>32</v>
      </c>
      <c r="D120" s="13" t="n">
        <v>1.1</v>
      </c>
      <c r="E120" s="13" t="n">
        <v>1.07</v>
      </c>
      <c r="F120" s="13" t="n">
        <v>0.91</v>
      </c>
      <c r="G120" s="13" t="n">
        <v>0.98</v>
      </c>
      <c r="H120" s="13" t="n">
        <v>1.01</v>
      </c>
      <c r="I120" s="13" t="n">
        <v>0.94</v>
      </c>
      <c r="J120" s="13" t="n">
        <v>1.17</v>
      </c>
      <c r="K120" s="13" t="n">
        <v>1.06</v>
      </c>
      <c r="L120" s="13" t="n">
        <v>1.09</v>
      </c>
      <c r="M120" s="13" t="n">
        <v>0.82</v>
      </c>
      <c r="N120" s="13" t="n">
        <v>0.84</v>
      </c>
      <c r="O120" s="13" t="n">
        <v>0.75</v>
      </c>
      <c r="P120" s="13" t="n">
        <v>0.85</v>
      </c>
      <c r="Q120" s="13" t="n">
        <v>0.54</v>
      </c>
      <c r="R120" s="13" t="n">
        <v>0.96</v>
      </c>
      <c r="S120" s="13" t="n">
        <v>0.88</v>
      </c>
      <c r="T120" s="13" t="n">
        <v>0.75</v>
      </c>
      <c r="U120" s="13" t="n">
        <v>0.7</v>
      </c>
    </row>
    <row r="121" customFormat="false" ht="14.5" hidden="false" customHeight="false" outlineLevel="0" collapsed="false">
      <c r="C121" s="3" t="s">
        <v>33</v>
      </c>
      <c r="D121" s="13" t="n">
        <v>1.03</v>
      </c>
      <c r="E121" s="13" t="n">
        <v>1.17</v>
      </c>
      <c r="F121" s="13" t="n">
        <v>0.89</v>
      </c>
      <c r="G121" s="13" t="n">
        <v>0.88</v>
      </c>
      <c r="H121" s="13" t="n">
        <v>1.23</v>
      </c>
      <c r="I121" s="13" t="n">
        <v>0.81</v>
      </c>
      <c r="J121" s="13" t="n">
        <v>3.96</v>
      </c>
      <c r="K121" s="13" t="n">
        <v>0.88</v>
      </c>
      <c r="L121" s="13" t="n">
        <v>1.12</v>
      </c>
      <c r="M121" s="13" t="n">
        <v>0.84</v>
      </c>
      <c r="N121" s="13" t="n">
        <v>0.92</v>
      </c>
      <c r="O121" s="13" t="n">
        <v>1.68</v>
      </c>
      <c r="P121" s="13" t="n">
        <v>0.84</v>
      </c>
      <c r="Q121" s="13" t="n">
        <v>0.94</v>
      </c>
      <c r="R121" s="13" t="n">
        <v>0.8</v>
      </c>
      <c r="S121" s="13" t="n">
        <v>1.68</v>
      </c>
      <c r="T121" s="13" t="n">
        <v>1.51</v>
      </c>
      <c r="U121" s="13" t="n">
        <v>1.53</v>
      </c>
    </row>
    <row r="122" customFormat="false" ht="14.5" hidden="false" customHeight="false" outlineLevel="0" collapsed="false">
      <c r="C122" s="3" t="s">
        <v>34</v>
      </c>
      <c r="D122" s="13" t="n">
        <v>0.58</v>
      </c>
      <c r="E122" s="13" t="n">
        <v>1.23</v>
      </c>
      <c r="F122" s="13" t="n">
        <v>1.14</v>
      </c>
      <c r="G122" s="13" t="n">
        <v>1.48</v>
      </c>
      <c r="H122" s="13" t="n">
        <v>0.68</v>
      </c>
      <c r="I122" s="13" t="n">
        <v>0.89</v>
      </c>
      <c r="J122" s="13" t="n">
        <v>1.31</v>
      </c>
      <c r="K122" s="13" t="n">
        <v>0.73</v>
      </c>
      <c r="L122" s="13" t="n">
        <v>0.5</v>
      </c>
      <c r="M122" s="13" t="n">
        <v>0.93</v>
      </c>
      <c r="N122" s="13" t="n">
        <v>1.08</v>
      </c>
      <c r="O122" s="13" t="n">
        <v>0.8</v>
      </c>
      <c r="P122" s="13" t="n">
        <v>0.5</v>
      </c>
      <c r="Q122" s="13" t="n">
        <v>0.78</v>
      </c>
      <c r="R122" s="13" t="n">
        <v>0.95</v>
      </c>
      <c r="S122" s="13" t="n">
        <v>0.99</v>
      </c>
      <c r="T122" s="13" t="n">
        <v>1.06</v>
      </c>
      <c r="U122" s="13" t="n">
        <v>0.51</v>
      </c>
    </row>
    <row r="123" customFormat="false" ht="14.5" hidden="false" customHeight="false" outlineLevel="0" collapsed="false">
      <c r="C123" s="3" t="s">
        <v>35</v>
      </c>
      <c r="D123" s="13" t="n">
        <v>0.92</v>
      </c>
      <c r="E123" s="13" t="n">
        <v>1.19</v>
      </c>
      <c r="F123" s="13" t="n">
        <v>1.14</v>
      </c>
      <c r="G123" s="13" t="n">
        <v>1.14</v>
      </c>
      <c r="H123" s="13" t="n">
        <v>1.03</v>
      </c>
      <c r="I123" s="13" t="n">
        <v>0.57</v>
      </c>
      <c r="J123" s="13" t="n">
        <v>0.83</v>
      </c>
      <c r="K123" s="13" t="n">
        <v>0.83</v>
      </c>
      <c r="L123" s="13" t="n">
        <v>0.89</v>
      </c>
      <c r="M123" s="13" t="n">
        <v>0.32</v>
      </c>
      <c r="N123" s="13" t="n">
        <v>0.62</v>
      </c>
      <c r="O123" s="13" t="n">
        <v>0.88</v>
      </c>
      <c r="P123" s="13" t="n">
        <v>0.81</v>
      </c>
      <c r="Q123" s="13" t="n">
        <v>0.83</v>
      </c>
      <c r="R123" s="13" t="n">
        <v>0.65</v>
      </c>
      <c r="S123" s="13" t="n">
        <v>0.86</v>
      </c>
      <c r="T123" s="13" t="n">
        <v>0.92</v>
      </c>
      <c r="U123" s="13" t="n">
        <v>0.73</v>
      </c>
    </row>
    <row r="124" customFormat="false" ht="14.5" hidden="false" customHeight="false" outlineLevel="0" collapsed="false">
      <c r="C124" s="3" t="s">
        <v>36</v>
      </c>
      <c r="D124" s="13" t="n">
        <v>1.07</v>
      </c>
      <c r="E124" s="13" t="n">
        <v>0.7</v>
      </c>
      <c r="F124" s="13" t="n">
        <v>0.64</v>
      </c>
      <c r="G124" s="13" t="n">
        <v>1.24</v>
      </c>
      <c r="H124" s="13" t="n">
        <v>1.15</v>
      </c>
      <c r="I124" s="13" t="n">
        <v>1.2</v>
      </c>
      <c r="J124" s="13" t="n">
        <v>0.91</v>
      </c>
      <c r="K124" s="13" t="n">
        <v>0.86</v>
      </c>
      <c r="L124" s="13" t="n">
        <v>0.9</v>
      </c>
      <c r="M124" s="13" t="n">
        <v>1.09</v>
      </c>
      <c r="N124" s="13" t="n">
        <v>0.56</v>
      </c>
      <c r="O124" s="13" t="n">
        <v>0.5</v>
      </c>
      <c r="P124" s="13" t="n">
        <v>0.72</v>
      </c>
      <c r="Q124" s="13" t="n">
        <v>1</v>
      </c>
      <c r="R124" s="13" t="n">
        <v>1.5</v>
      </c>
      <c r="S124" s="13" t="n">
        <v>0.51</v>
      </c>
      <c r="T124" s="13" t="n">
        <v>0.89</v>
      </c>
      <c r="U124" s="13" t="n">
        <v>0.74</v>
      </c>
    </row>
    <row r="125" customFormat="false" ht="14.5" hidden="false" customHeight="false" outlineLevel="0" collapsed="false">
      <c r="D125" s="13"/>
      <c r="E125" s="13"/>
      <c r="F125" s="13"/>
      <c r="G125" s="13"/>
      <c r="H125" s="13"/>
      <c r="I125" s="13"/>
      <c r="J125" s="13"/>
      <c r="K125" s="13"/>
      <c r="L125" s="13"/>
      <c r="M125" s="13"/>
      <c r="N125" s="13"/>
      <c r="O125" s="13"/>
      <c r="P125" s="13"/>
      <c r="Q125" s="13"/>
      <c r="R125" s="13"/>
      <c r="S125" s="13"/>
      <c r="T125" s="13"/>
      <c r="U125" s="13"/>
    </row>
    <row r="128" customFormat="false" ht="14.5" hidden="false" customHeight="false" outlineLevel="0" collapsed="false">
      <c r="C128" s="7" t="s">
        <v>47</v>
      </c>
      <c r="D128" s="7"/>
      <c r="E128" s="7"/>
      <c r="F128" s="7"/>
      <c r="G128" s="7"/>
      <c r="H128" s="7"/>
      <c r="I128" s="7"/>
      <c r="J128" s="7"/>
      <c r="K128" s="7"/>
      <c r="L128" s="7"/>
      <c r="M128" s="7"/>
      <c r="N128" s="7"/>
      <c r="O128" s="7"/>
      <c r="P128" s="7"/>
      <c r="Q128" s="7"/>
      <c r="R128" s="7"/>
      <c r="S128" s="7"/>
      <c r="T128" s="7"/>
      <c r="U128" s="7"/>
    </row>
    <row r="129" customFormat="false" ht="14.5" hidden="false" customHeight="false" outlineLevel="0" collapsed="false">
      <c r="C129" s="8" t="s">
        <v>48</v>
      </c>
      <c r="D129" s="8"/>
      <c r="E129" s="8"/>
      <c r="F129" s="8"/>
      <c r="G129" s="8"/>
      <c r="H129" s="8"/>
      <c r="I129" s="8"/>
      <c r="J129" s="8"/>
      <c r="K129" s="8"/>
      <c r="L129" s="8"/>
      <c r="M129" s="8"/>
      <c r="N129" s="8"/>
      <c r="O129" s="8"/>
      <c r="P129" s="8"/>
      <c r="Q129" s="8"/>
      <c r="R129" s="8"/>
      <c r="S129" s="8"/>
      <c r="T129" s="8"/>
      <c r="U129" s="8"/>
    </row>
    <row r="130" customFormat="false" ht="14.5" hidden="false" customHeight="false" outlineLevel="0" collapsed="false">
      <c r="B130" s="5"/>
      <c r="C130" s="5" t="s">
        <v>2</v>
      </c>
      <c r="D130" s="9" t="s">
        <v>3</v>
      </c>
      <c r="E130" s="9" t="s">
        <v>4</v>
      </c>
      <c r="F130" s="9" t="s">
        <v>5</v>
      </c>
      <c r="G130" s="9" t="s">
        <v>6</v>
      </c>
      <c r="H130" s="9" t="s">
        <v>7</v>
      </c>
      <c r="I130" s="9" t="s">
        <v>8</v>
      </c>
      <c r="J130" s="9" t="s">
        <v>9</v>
      </c>
      <c r="K130" s="9" t="s">
        <v>10</v>
      </c>
      <c r="L130" s="9" t="s">
        <v>11</v>
      </c>
      <c r="M130" s="9" t="s">
        <v>12</v>
      </c>
      <c r="N130" s="9" t="s">
        <v>13</v>
      </c>
      <c r="O130" s="9" t="s">
        <v>14</v>
      </c>
      <c r="P130" s="9" t="s">
        <v>15</v>
      </c>
      <c r="Q130" s="9" t="s">
        <v>16</v>
      </c>
      <c r="R130" s="9" t="s">
        <v>17</v>
      </c>
      <c r="S130" s="9" t="s">
        <v>18</v>
      </c>
      <c r="T130" s="9" t="s">
        <v>19</v>
      </c>
      <c r="U130" s="9" t="s">
        <v>20</v>
      </c>
    </row>
    <row r="131" customFormat="false" ht="14.5" hidden="false" customHeight="false" outlineLevel="0" collapsed="false">
      <c r="B131" s="3" t="s">
        <v>21</v>
      </c>
      <c r="C131" s="10" t="s">
        <v>22</v>
      </c>
      <c r="D131" s="11" t="n">
        <v>0.74</v>
      </c>
      <c r="E131" s="11" t="n">
        <v>0.69</v>
      </c>
      <c r="F131" s="11" t="n">
        <v>0.77</v>
      </c>
      <c r="G131" s="11" t="n">
        <v>1.37</v>
      </c>
      <c r="H131" s="11" t="n">
        <v>1.39</v>
      </c>
      <c r="I131" s="11" t="n">
        <v>1.04</v>
      </c>
      <c r="J131" s="11" t="n">
        <v>1.03</v>
      </c>
      <c r="K131" s="11" t="n">
        <v>1.19</v>
      </c>
      <c r="L131" s="11" t="n">
        <v>0.9</v>
      </c>
      <c r="M131" s="11" t="n">
        <v>2.34</v>
      </c>
      <c r="N131" s="11" t="n">
        <v>0.88</v>
      </c>
      <c r="O131" s="11" t="n">
        <v>0.78</v>
      </c>
      <c r="P131" s="11" t="n">
        <v>0.61</v>
      </c>
      <c r="Q131" s="11" t="n">
        <v>0.73</v>
      </c>
      <c r="R131" s="11" t="n">
        <v>1.11</v>
      </c>
      <c r="S131" s="11" t="n">
        <v>1.54</v>
      </c>
      <c r="T131" s="11" t="n">
        <v>1.21</v>
      </c>
      <c r="U131" s="11" t="n">
        <v>1.41</v>
      </c>
    </row>
    <row r="132" customFormat="false" ht="14.5" hidden="false" customHeight="false" outlineLevel="0" collapsed="false">
      <c r="C132" s="10" t="s">
        <v>23</v>
      </c>
      <c r="D132" s="11" t="n">
        <v>1.03</v>
      </c>
      <c r="E132" s="11" t="n">
        <v>0.59</v>
      </c>
      <c r="F132" s="11" t="n">
        <v>0.86</v>
      </c>
      <c r="G132" s="11" t="n">
        <v>1.15</v>
      </c>
      <c r="H132" s="11" t="n">
        <v>1.27</v>
      </c>
      <c r="I132" s="11" t="n">
        <v>1.11</v>
      </c>
      <c r="J132" s="11" t="n">
        <v>0.6</v>
      </c>
      <c r="K132" s="11" t="n">
        <v>0.84</v>
      </c>
      <c r="L132" s="11" t="n">
        <v>1.22</v>
      </c>
      <c r="M132" s="11" t="n">
        <v>1.03</v>
      </c>
      <c r="N132" s="11" t="n">
        <v>0.49</v>
      </c>
      <c r="O132" s="11" t="n">
        <v>1.02</v>
      </c>
      <c r="P132" s="11" t="n">
        <v>0.57</v>
      </c>
      <c r="Q132" s="11" t="n">
        <v>1.14</v>
      </c>
      <c r="R132" s="11" t="n">
        <v>0.73</v>
      </c>
      <c r="S132" s="11" t="n">
        <v>0.53</v>
      </c>
      <c r="T132" s="11" t="n">
        <v>0.71</v>
      </c>
      <c r="U132" s="11" t="n">
        <v>0.61</v>
      </c>
    </row>
    <row r="133" customFormat="false" ht="14.5" hidden="false" customHeight="false" outlineLevel="0" collapsed="false">
      <c r="C133" s="10" t="s">
        <v>24</v>
      </c>
      <c r="D133" s="11" t="n">
        <v>0.82</v>
      </c>
      <c r="E133" s="11" t="n">
        <v>0.84</v>
      </c>
      <c r="F133" s="11" t="n">
        <v>0.94</v>
      </c>
      <c r="G133" s="11" t="n">
        <v>1.07</v>
      </c>
      <c r="H133" s="11" t="n">
        <v>1.53</v>
      </c>
      <c r="I133" s="11" t="n">
        <v>0.8</v>
      </c>
      <c r="J133" s="11" t="n">
        <v>0.79</v>
      </c>
      <c r="K133" s="11" t="n">
        <v>0.99</v>
      </c>
      <c r="L133" s="11" t="n">
        <v>1.41</v>
      </c>
      <c r="M133" s="11" t="n">
        <v>1.35</v>
      </c>
      <c r="N133" s="11" t="n">
        <v>0.74</v>
      </c>
      <c r="O133" s="11" t="n">
        <v>0.72</v>
      </c>
      <c r="P133" s="11" t="n">
        <v>0.96</v>
      </c>
      <c r="Q133" s="11" t="n">
        <v>1.56</v>
      </c>
      <c r="R133" s="11" t="n">
        <v>1.42</v>
      </c>
      <c r="S133" s="11" t="n">
        <v>0.97</v>
      </c>
      <c r="T133" s="11" t="n">
        <v>0.74</v>
      </c>
      <c r="U133" s="11" t="n">
        <v>0.92</v>
      </c>
    </row>
    <row r="134" customFormat="false" ht="14.5" hidden="false" customHeight="false" outlineLevel="0" collapsed="false">
      <c r="C134" s="10" t="s">
        <v>25</v>
      </c>
      <c r="D134" s="11" t="n">
        <v>0.65</v>
      </c>
      <c r="E134" s="11" t="n">
        <v>3.12</v>
      </c>
      <c r="F134" s="11" t="n">
        <v>0.54</v>
      </c>
      <c r="G134" s="11" t="n">
        <v>0.76</v>
      </c>
      <c r="H134" s="11" t="n">
        <v>0.43</v>
      </c>
      <c r="I134" s="11" t="n">
        <v>0.5</v>
      </c>
      <c r="J134" s="11" t="n">
        <v>0.53</v>
      </c>
      <c r="K134" s="11" t="n">
        <v>0.43</v>
      </c>
      <c r="L134" s="11" t="n">
        <v>0.5</v>
      </c>
      <c r="M134" s="11" t="n">
        <v>0.64</v>
      </c>
      <c r="N134" s="11" t="n">
        <v>0.44</v>
      </c>
      <c r="O134" s="11" t="n">
        <v>0.44</v>
      </c>
      <c r="P134" s="11" t="n">
        <v>0.65</v>
      </c>
      <c r="Q134" s="11" t="n">
        <v>0.47</v>
      </c>
      <c r="R134" s="11" t="n">
        <v>0.48</v>
      </c>
      <c r="S134" s="11" t="n">
        <v>0.71</v>
      </c>
      <c r="T134" s="11" t="n">
        <v>0.39</v>
      </c>
      <c r="U134" s="11" t="n">
        <v>0.45</v>
      </c>
    </row>
    <row r="135" customFormat="false" ht="14.5" hidden="false" customHeight="false" outlineLevel="0" collapsed="false">
      <c r="C135" s="10" t="s">
        <v>26</v>
      </c>
      <c r="D135" s="11" t="n">
        <v>0.8</v>
      </c>
      <c r="E135" s="11" t="n">
        <v>3.5</v>
      </c>
      <c r="F135" s="11" t="n">
        <v>0.42</v>
      </c>
      <c r="G135" s="11" t="n">
        <v>0.4</v>
      </c>
      <c r="H135" s="11" t="n">
        <v>0.44</v>
      </c>
      <c r="I135" s="11" t="n">
        <v>0.44</v>
      </c>
      <c r="J135" s="11" t="n">
        <v>0.92</v>
      </c>
      <c r="K135" s="11" t="n">
        <v>0.34</v>
      </c>
      <c r="L135" s="11" t="n">
        <v>0.38</v>
      </c>
      <c r="M135" s="11" t="n">
        <v>0.46</v>
      </c>
      <c r="N135" s="11" t="n">
        <v>0.4</v>
      </c>
      <c r="O135" s="11" t="n">
        <v>0.48</v>
      </c>
      <c r="P135" s="11" t="n">
        <v>0.39</v>
      </c>
      <c r="Q135" s="11" t="n">
        <v>0.43</v>
      </c>
      <c r="R135" s="11" t="n">
        <v>0.41</v>
      </c>
      <c r="S135" s="11" t="n">
        <v>0.61</v>
      </c>
      <c r="T135" s="11" t="n">
        <v>0.52</v>
      </c>
      <c r="U135" s="11" t="n">
        <v>0.63</v>
      </c>
    </row>
    <row r="136" customFormat="false" ht="14.5" hidden="false" customHeight="false" outlineLevel="0" collapsed="false">
      <c r="C136" s="10" t="s">
        <v>27</v>
      </c>
      <c r="D136" s="11" t="n">
        <v>0.91</v>
      </c>
      <c r="E136" s="11" t="n">
        <v>1.14</v>
      </c>
      <c r="F136" s="11" t="n">
        <v>0.95</v>
      </c>
      <c r="G136" s="11" t="n">
        <v>0.78</v>
      </c>
      <c r="H136" s="11" t="n">
        <v>1.07</v>
      </c>
      <c r="I136" s="11" t="n">
        <v>1.15</v>
      </c>
      <c r="J136" s="11" t="n">
        <v>1.31</v>
      </c>
      <c r="K136" s="11" t="n">
        <v>0.93</v>
      </c>
      <c r="L136" s="11" t="n">
        <v>1.06</v>
      </c>
      <c r="M136" s="11" t="n">
        <v>1</v>
      </c>
      <c r="N136" s="11" t="n">
        <v>1.08</v>
      </c>
      <c r="O136" s="11" t="n">
        <v>0.8</v>
      </c>
      <c r="P136" s="11" t="n">
        <v>0.91</v>
      </c>
      <c r="Q136" s="11" t="n">
        <v>0.76</v>
      </c>
      <c r="R136" s="11" t="n">
        <v>0.78</v>
      </c>
      <c r="S136" s="11" t="n">
        <v>1.09</v>
      </c>
      <c r="T136" s="11" t="n">
        <v>0.9</v>
      </c>
      <c r="U136" s="11" t="n">
        <v>0.88</v>
      </c>
    </row>
    <row r="137" customFormat="false" ht="14.5" hidden="false" customHeight="false" outlineLevel="0" collapsed="false">
      <c r="C137" s="5"/>
      <c r="D137" s="12"/>
      <c r="E137" s="12"/>
      <c r="F137" s="12"/>
      <c r="G137" s="11"/>
      <c r="H137" s="11"/>
      <c r="I137" s="11"/>
      <c r="J137" s="11"/>
      <c r="K137" s="11"/>
      <c r="L137" s="11"/>
      <c r="M137" s="11"/>
      <c r="N137" s="11"/>
      <c r="O137" s="11"/>
      <c r="P137" s="11"/>
      <c r="Q137" s="11"/>
      <c r="R137" s="11"/>
      <c r="S137" s="11"/>
      <c r="T137" s="11"/>
      <c r="U137" s="11"/>
    </row>
    <row r="138" customFormat="false" ht="14.5" hidden="false" customHeight="false" outlineLevel="0" collapsed="false">
      <c r="B138" s="3" t="s">
        <v>28</v>
      </c>
      <c r="C138" s="3" t="s">
        <v>29</v>
      </c>
      <c r="D138" s="11" t="n">
        <v>2.1</v>
      </c>
      <c r="E138" s="11" t="n">
        <v>0.76</v>
      </c>
      <c r="F138" s="11" t="n">
        <v>0.88</v>
      </c>
      <c r="G138" s="11" t="n">
        <v>0.89</v>
      </c>
      <c r="H138" s="11" t="n">
        <v>0.71</v>
      </c>
      <c r="I138" s="11" t="n">
        <v>0.66</v>
      </c>
      <c r="J138" s="11" t="n">
        <v>0.95</v>
      </c>
      <c r="K138" s="11" t="n">
        <v>0.91</v>
      </c>
      <c r="L138" s="11" t="n">
        <v>0.72</v>
      </c>
      <c r="M138" s="11" t="n">
        <v>0.63</v>
      </c>
      <c r="N138" s="11" t="n">
        <v>0.74</v>
      </c>
      <c r="O138" s="11" t="n">
        <v>0.78</v>
      </c>
      <c r="P138" s="11" t="n">
        <v>0.97</v>
      </c>
      <c r="Q138" s="11" t="n">
        <v>0.71</v>
      </c>
      <c r="R138" s="11" t="n">
        <v>0.6</v>
      </c>
      <c r="S138" s="11" t="n">
        <v>0.69</v>
      </c>
      <c r="T138" s="11" t="n">
        <v>0.93</v>
      </c>
      <c r="U138" s="11" t="n">
        <v>0.98</v>
      </c>
    </row>
    <row r="139" customFormat="false" ht="14.5" hidden="false" customHeight="false" outlineLevel="0" collapsed="false">
      <c r="C139" s="3" t="s">
        <v>30</v>
      </c>
      <c r="D139" s="11" t="n">
        <v>1.04</v>
      </c>
      <c r="E139" s="11" t="n">
        <v>1.08</v>
      </c>
      <c r="F139" s="11" t="n">
        <v>1.4</v>
      </c>
      <c r="G139" s="11" t="n">
        <v>0.54</v>
      </c>
      <c r="H139" s="11" t="n">
        <v>0.87</v>
      </c>
      <c r="I139" s="11" t="n">
        <v>1.07</v>
      </c>
      <c r="J139" s="11" t="n">
        <v>0.64</v>
      </c>
      <c r="K139" s="11" t="n">
        <v>0.71</v>
      </c>
      <c r="L139" s="11" t="n">
        <v>0.62</v>
      </c>
      <c r="M139" s="11" t="n">
        <v>0.62</v>
      </c>
      <c r="N139" s="11" t="n">
        <v>0.59</v>
      </c>
      <c r="O139" s="11" t="n">
        <v>0.6</v>
      </c>
      <c r="P139" s="11" t="n">
        <v>0.63</v>
      </c>
      <c r="Q139" s="11" t="n">
        <v>0.83</v>
      </c>
      <c r="R139" s="11" t="n">
        <v>0.66</v>
      </c>
      <c r="S139" s="11" t="n">
        <v>0.56</v>
      </c>
      <c r="T139" s="11" t="n">
        <v>1.05</v>
      </c>
      <c r="U139" s="11" t="n">
        <v>0.97</v>
      </c>
    </row>
    <row r="140" customFormat="false" ht="14.5" hidden="false" customHeight="false" outlineLevel="0" collapsed="false">
      <c r="C140" s="3" t="s">
        <v>31</v>
      </c>
      <c r="D140" s="11" t="n">
        <v>0.82</v>
      </c>
      <c r="E140" s="11" t="n">
        <v>2.05</v>
      </c>
      <c r="F140" s="11" t="n">
        <v>0.45</v>
      </c>
      <c r="G140" s="11" t="n">
        <v>0.59</v>
      </c>
      <c r="H140" s="11" t="n">
        <v>0.98</v>
      </c>
      <c r="I140" s="11" t="n">
        <v>1.12</v>
      </c>
      <c r="J140" s="11" t="n">
        <v>0.49</v>
      </c>
      <c r="K140" s="11" t="n">
        <v>0.74</v>
      </c>
      <c r="L140" s="11" t="n">
        <v>0.83</v>
      </c>
      <c r="M140" s="11" t="n">
        <v>0.62</v>
      </c>
      <c r="N140" s="11" t="n">
        <v>0.64</v>
      </c>
      <c r="O140" s="11" t="n">
        <v>0.61</v>
      </c>
      <c r="P140" s="11" t="n">
        <v>0.63</v>
      </c>
      <c r="Q140" s="11" t="n">
        <v>0.65</v>
      </c>
      <c r="R140" s="11" t="n">
        <v>0.82</v>
      </c>
      <c r="S140" s="11" t="n">
        <v>0.5</v>
      </c>
      <c r="T140" s="11" t="n">
        <v>1.42</v>
      </c>
      <c r="U140" s="11" t="n">
        <v>0.7</v>
      </c>
    </row>
    <row r="141" customFormat="false" ht="14.5" hidden="false" customHeight="false" outlineLevel="0" collapsed="false">
      <c r="C141" s="3" t="s">
        <v>32</v>
      </c>
      <c r="D141" s="11" t="n">
        <v>0.86</v>
      </c>
      <c r="E141" s="11" t="n">
        <v>1.22</v>
      </c>
      <c r="F141" s="11" t="n">
        <v>0.95</v>
      </c>
      <c r="G141" s="11" t="n">
        <v>0.97</v>
      </c>
      <c r="H141" s="11" t="n">
        <v>1.03</v>
      </c>
      <c r="I141" s="11" t="n">
        <v>0.96</v>
      </c>
      <c r="J141" s="11" t="n">
        <v>1.4</v>
      </c>
      <c r="K141" s="11" t="n">
        <v>1.18</v>
      </c>
      <c r="L141" s="11" t="n">
        <v>1.11</v>
      </c>
      <c r="M141" s="11" t="n">
        <v>1.02</v>
      </c>
      <c r="N141" s="11" t="n">
        <v>1.07</v>
      </c>
      <c r="O141" s="11" t="n">
        <v>0.95</v>
      </c>
      <c r="P141" s="11" t="n">
        <v>1.06</v>
      </c>
      <c r="Q141" s="11" t="n">
        <v>0.74</v>
      </c>
      <c r="R141" s="11" t="n">
        <v>1.31</v>
      </c>
      <c r="S141" s="11" t="n">
        <v>1.24</v>
      </c>
      <c r="T141" s="11" t="n">
        <v>0.91</v>
      </c>
      <c r="U141" s="11" t="n">
        <v>0.8</v>
      </c>
    </row>
    <row r="142" customFormat="false" ht="14.5" hidden="false" customHeight="false" outlineLevel="0" collapsed="false">
      <c r="C142" s="3" t="s">
        <v>33</v>
      </c>
      <c r="D142" s="11" t="n">
        <v>1.02</v>
      </c>
      <c r="E142" s="11" t="n">
        <v>1.13</v>
      </c>
      <c r="F142" s="11" t="n">
        <v>0.8</v>
      </c>
      <c r="G142" s="11" t="n">
        <v>1.01</v>
      </c>
      <c r="H142" s="11" t="n">
        <v>1.26</v>
      </c>
      <c r="I142" s="11" t="n">
        <v>0.78</v>
      </c>
      <c r="J142" s="11" t="n">
        <v>2.22</v>
      </c>
      <c r="K142" s="11" t="n">
        <v>0.7</v>
      </c>
      <c r="L142" s="11" t="n">
        <v>1.22</v>
      </c>
      <c r="M142" s="11" t="n">
        <v>1.22</v>
      </c>
      <c r="N142" s="11" t="n">
        <v>1.64</v>
      </c>
      <c r="O142" s="11" t="n">
        <v>1.4</v>
      </c>
      <c r="P142" s="11" t="n">
        <v>1.25</v>
      </c>
      <c r="Q142" s="11" t="n">
        <v>1.17</v>
      </c>
      <c r="R142" s="11" t="n">
        <v>1.06</v>
      </c>
      <c r="S142" s="11" t="n">
        <v>2.69</v>
      </c>
      <c r="T142" s="11" t="n">
        <v>2.06</v>
      </c>
      <c r="U142" s="11" t="n">
        <v>1.97</v>
      </c>
    </row>
    <row r="143" customFormat="false" ht="14.5" hidden="false" customHeight="false" outlineLevel="0" collapsed="false">
      <c r="C143" s="3" t="s">
        <v>34</v>
      </c>
      <c r="D143" s="11" t="n">
        <v>0.56</v>
      </c>
      <c r="E143" s="11" t="n">
        <v>1.26</v>
      </c>
      <c r="F143" s="11" t="n">
        <v>1.08</v>
      </c>
      <c r="G143" s="11" t="n">
        <v>1.57</v>
      </c>
      <c r="H143" s="11" t="n">
        <v>0.68</v>
      </c>
      <c r="I143" s="11" t="n">
        <v>0.86</v>
      </c>
      <c r="J143" s="11" t="n">
        <v>1.26</v>
      </c>
      <c r="K143" s="11" t="n">
        <v>0.75</v>
      </c>
      <c r="L143" s="11" t="n">
        <v>0.53</v>
      </c>
      <c r="M143" s="11" t="n">
        <v>1.14</v>
      </c>
      <c r="N143" s="11" t="n">
        <v>1.76</v>
      </c>
      <c r="O143" s="11" t="n">
        <v>1.1</v>
      </c>
      <c r="P143" s="11" t="n">
        <v>0.55</v>
      </c>
      <c r="Q143" s="11" t="n">
        <v>1.12</v>
      </c>
      <c r="R143" s="11" t="n">
        <v>1.56</v>
      </c>
      <c r="S143" s="11" t="n">
        <v>1.4</v>
      </c>
      <c r="T143" s="11" t="n">
        <v>1.57</v>
      </c>
      <c r="U143" s="11" t="n">
        <v>0.72</v>
      </c>
    </row>
    <row r="144" customFormat="false" ht="14.5" hidden="false" customHeight="false" outlineLevel="0" collapsed="false">
      <c r="C144" s="3" t="s">
        <v>35</v>
      </c>
      <c r="D144" s="11" t="n">
        <v>1.1</v>
      </c>
      <c r="E144" s="11" t="n">
        <v>1.15</v>
      </c>
      <c r="F144" s="11" t="n">
        <v>1.1</v>
      </c>
      <c r="G144" s="11" t="n">
        <v>1.19</v>
      </c>
      <c r="H144" s="11" t="n">
        <v>0.98</v>
      </c>
      <c r="I144" s="11" t="n">
        <v>0.47</v>
      </c>
      <c r="J144" s="11" t="n">
        <v>1.01</v>
      </c>
      <c r="K144" s="11" t="n">
        <v>1.04</v>
      </c>
      <c r="L144" s="11" t="n">
        <v>0.92</v>
      </c>
      <c r="M144" s="11" t="n">
        <v>0.46</v>
      </c>
      <c r="N144" s="11" t="n">
        <v>0.74</v>
      </c>
      <c r="O144" s="11" t="n">
        <v>1.24</v>
      </c>
      <c r="P144" s="11" t="n">
        <v>1.22</v>
      </c>
      <c r="Q144" s="11" t="n">
        <v>1.2</v>
      </c>
      <c r="R144" s="11" t="n">
        <v>0.87</v>
      </c>
      <c r="S144" s="11" t="n">
        <v>1.21</v>
      </c>
      <c r="T144" s="11" t="n">
        <v>1.15</v>
      </c>
      <c r="U144" s="11" t="n">
        <v>1.12</v>
      </c>
    </row>
    <row r="145" customFormat="false" ht="14.5" hidden="false" customHeight="false" outlineLevel="0" collapsed="false">
      <c r="C145" s="3" t="s">
        <v>36</v>
      </c>
      <c r="D145" s="11" t="n">
        <v>1.26</v>
      </c>
      <c r="E145" s="11" t="n">
        <v>0.74</v>
      </c>
      <c r="F145" s="11" t="n">
        <v>0.71</v>
      </c>
      <c r="G145" s="11" t="n">
        <v>0.97</v>
      </c>
      <c r="H145" s="11" t="n">
        <v>1.14</v>
      </c>
      <c r="I145" s="11" t="n">
        <v>1.18</v>
      </c>
      <c r="J145" s="11" t="n">
        <v>0.99</v>
      </c>
      <c r="K145" s="11" t="n">
        <v>0.71</v>
      </c>
      <c r="L145" s="11" t="n">
        <v>1.22</v>
      </c>
      <c r="M145" s="11" t="n">
        <v>1.24</v>
      </c>
      <c r="N145" s="11" t="n">
        <v>0.93</v>
      </c>
      <c r="O145" s="11" t="n">
        <v>0.81</v>
      </c>
      <c r="P145" s="11" t="n">
        <v>1</v>
      </c>
      <c r="Q145" s="11" t="n">
        <v>1.27</v>
      </c>
      <c r="R145" s="11" t="n">
        <v>0.84</v>
      </c>
      <c r="S145" s="11" t="n">
        <v>0.78</v>
      </c>
      <c r="T145" s="11" t="n">
        <v>1.38</v>
      </c>
      <c r="U145" s="11" t="n">
        <v>1.03</v>
      </c>
    </row>
    <row r="148" customFormat="false" ht="14.5" hidden="false" customHeight="false" outlineLevel="0" collapsed="false">
      <c r="J148" s="5"/>
      <c r="K148" s="6"/>
      <c r="L148" s="6"/>
      <c r="M148" s="5"/>
      <c r="N148" s="6"/>
      <c r="O148" s="6"/>
      <c r="P148" s="5"/>
    </row>
    <row r="149" customFormat="false" ht="14.5" hidden="false" customHeight="false" outlineLevel="0" collapsed="false">
      <c r="C149" s="7" t="s">
        <v>49</v>
      </c>
      <c r="D149" s="7"/>
      <c r="E149" s="7"/>
      <c r="F149" s="7"/>
      <c r="G149" s="7"/>
      <c r="H149" s="7"/>
      <c r="I149" s="7"/>
      <c r="J149" s="7"/>
      <c r="K149" s="7"/>
      <c r="L149" s="7"/>
      <c r="M149" s="7"/>
      <c r="N149" s="7"/>
      <c r="O149" s="7"/>
      <c r="P149" s="7"/>
      <c r="Q149" s="7"/>
      <c r="R149" s="7"/>
      <c r="S149" s="7"/>
      <c r="T149" s="7"/>
      <c r="U149" s="7"/>
    </row>
    <row r="150" customFormat="false" ht="14.5" hidden="false" customHeight="false" outlineLevel="0" collapsed="false">
      <c r="C150" s="8" t="s">
        <v>50</v>
      </c>
      <c r="D150" s="8"/>
      <c r="E150" s="8"/>
      <c r="F150" s="8"/>
      <c r="G150" s="8"/>
      <c r="H150" s="8"/>
      <c r="I150" s="8"/>
      <c r="J150" s="8"/>
      <c r="K150" s="8"/>
      <c r="L150" s="8"/>
      <c r="M150" s="8"/>
      <c r="N150" s="8"/>
      <c r="O150" s="8"/>
      <c r="P150" s="8"/>
      <c r="Q150" s="8"/>
      <c r="R150" s="8"/>
      <c r="S150" s="8"/>
      <c r="T150" s="8"/>
      <c r="U150" s="8"/>
    </row>
    <row r="151" customFormat="false" ht="14.5" hidden="false" customHeight="false" outlineLevel="0" collapsed="false">
      <c r="B151" s="5"/>
      <c r="C151" s="5" t="s">
        <v>2</v>
      </c>
      <c r="D151" s="9" t="s">
        <v>3</v>
      </c>
      <c r="E151" s="9" t="s">
        <v>4</v>
      </c>
      <c r="F151" s="9" t="s">
        <v>5</v>
      </c>
      <c r="G151" s="9" t="s">
        <v>6</v>
      </c>
      <c r="H151" s="9" t="s">
        <v>7</v>
      </c>
      <c r="I151" s="9" t="s">
        <v>8</v>
      </c>
      <c r="J151" s="9" t="s">
        <v>9</v>
      </c>
      <c r="K151" s="9" t="s">
        <v>10</v>
      </c>
      <c r="L151" s="9" t="s">
        <v>11</v>
      </c>
      <c r="M151" s="9" t="s">
        <v>12</v>
      </c>
      <c r="N151" s="9" t="s">
        <v>13</v>
      </c>
      <c r="O151" s="9" t="s">
        <v>14</v>
      </c>
      <c r="P151" s="9" t="s">
        <v>15</v>
      </c>
      <c r="Q151" s="9" t="s">
        <v>16</v>
      </c>
      <c r="R151" s="9" t="s">
        <v>17</v>
      </c>
      <c r="S151" s="9" t="s">
        <v>18</v>
      </c>
      <c r="T151" s="9" t="s">
        <v>19</v>
      </c>
      <c r="U151" s="9" t="s">
        <v>20</v>
      </c>
    </row>
    <row r="152" customFormat="false" ht="14.5" hidden="false" customHeight="false" outlineLevel="0" collapsed="false">
      <c r="B152" s="3" t="s">
        <v>21</v>
      </c>
      <c r="C152" s="10" t="s">
        <v>22</v>
      </c>
      <c r="D152" s="21" t="n">
        <v>1.58</v>
      </c>
      <c r="E152" s="21" t="n">
        <v>1.56</v>
      </c>
      <c r="F152" s="21" t="n">
        <v>1.11</v>
      </c>
      <c r="G152" s="21" t="n">
        <v>0.51</v>
      </c>
      <c r="H152" s="21" t="n">
        <v>0.5</v>
      </c>
      <c r="I152" s="21" t="n">
        <v>0.74</v>
      </c>
      <c r="J152" s="21" t="n">
        <v>0.86</v>
      </c>
      <c r="K152" s="21" t="n">
        <v>0.72</v>
      </c>
      <c r="L152" s="21" t="n">
        <v>0.93</v>
      </c>
      <c r="M152" s="21" t="n">
        <v>1.98</v>
      </c>
      <c r="N152" s="21" t="n">
        <v>0.18</v>
      </c>
      <c r="O152" s="21" t="n">
        <v>0.14</v>
      </c>
      <c r="P152" s="21" t="n">
        <v>0.17</v>
      </c>
      <c r="Q152" s="21" t="n">
        <v>0.22</v>
      </c>
      <c r="R152" s="21" t="n">
        <v>0.22</v>
      </c>
      <c r="S152" s="21" t="n">
        <v>0.28</v>
      </c>
      <c r="T152" s="21" t="n">
        <v>0.46</v>
      </c>
      <c r="U152" s="21" t="n">
        <v>0.37</v>
      </c>
    </row>
    <row r="153" customFormat="false" ht="14.5" hidden="false" customHeight="false" outlineLevel="0" collapsed="false">
      <c r="C153" s="10" t="s">
        <v>23</v>
      </c>
      <c r="D153" s="21" t="n">
        <v>0.72</v>
      </c>
      <c r="E153" s="21" t="n">
        <v>1.48</v>
      </c>
      <c r="F153" s="21" t="n">
        <v>1.83</v>
      </c>
      <c r="G153" s="21" t="n">
        <v>0.68</v>
      </c>
      <c r="H153" s="21" t="n">
        <v>0.61</v>
      </c>
      <c r="I153" s="21" t="n">
        <v>0.68</v>
      </c>
      <c r="J153" s="21" t="n">
        <v>0.94</v>
      </c>
      <c r="K153" s="21" t="n">
        <v>0.82</v>
      </c>
      <c r="L153" s="21" t="n">
        <v>0.64</v>
      </c>
      <c r="M153" s="21" t="n">
        <v>0.81</v>
      </c>
      <c r="N153" s="21" t="n">
        <v>1.69</v>
      </c>
      <c r="O153" s="21" t="n">
        <v>0.58</v>
      </c>
      <c r="P153" s="21" t="n">
        <v>1.46</v>
      </c>
      <c r="Q153" s="21" t="n">
        <v>0.63</v>
      </c>
      <c r="R153" s="21" t="n">
        <v>0.8</v>
      </c>
      <c r="S153" s="21" t="n">
        <v>1.7</v>
      </c>
      <c r="T153" s="21" t="n">
        <v>0.82</v>
      </c>
      <c r="U153" s="21" t="n">
        <v>1.27</v>
      </c>
    </row>
    <row r="154" customFormat="false" ht="14.5" hidden="false" customHeight="false" outlineLevel="0" collapsed="false">
      <c r="C154" s="10" t="s">
        <v>24</v>
      </c>
      <c r="D154" s="21" t="n">
        <v>1.06</v>
      </c>
      <c r="E154" s="21" t="n">
        <v>1.6</v>
      </c>
      <c r="F154" s="21" t="n">
        <v>0.83</v>
      </c>
      <c r="G154" s="21" t="n">
        <v>0.5</v>
      </c>
      <c r="H154" s="21" t="n">
        <v>0.52</v>
      </c>
      <c r="I154" s="21" t="n">
        <v>1.49</v>
      </c>
      <c r="J154" s="21" t="n">
        <v>1.73</v>
      </c>
      <c r="K154" s="21" t="n">
        <v>0.78</v>
      </c>
      <c r="L154" s="21" t="n">
        <v>0.53</v>
      </c>
      <c r="M154" s="21" t="n">
        <v>0.55</v>
      </c>
      <c r="N154" s="21" t="n">
        <v>1.43</v>
      </c>
      <c r="O154" s="21" t="n">
        <v>1.75</v>
      </c>
      <c r="P154" s="21" t="n">
        <v>1.14</v>
      </c>
      <c r="Q154" s="21" t="n">
        <v>0.54</v>
      </c>
      <c r="R154" s="21" t="n">
        <v>0.53</v>
      </c>
      <c r="S154" s="21" t="n">
        <v>0.83</v>
      </c>
      <c r="T154" s="21" t="n">
        <v>1.89</v>
      </c>
      <c r="U154" s="21" t="n">
        <v>1.36</v>
      </c>
    </row>
    <row r="155" customFormat="false" ht="14.5" hidden="false" customHeight="false" outlineLevel="0" collapsed="false">
      <c r="C155" s="10" t="s">
        <v>25</v>
      </c>
      <c r="D155" s="21" t="n">
        <v>0.81</v>
      </c>
      <c r="E155" s="21" t="n">
        <v>1.79</v>
      </c>
      <c r="F155" s="21" t="n">
        <v>0.79</v>
      </c>
      <c r="G155" s="21" t="n">
        <v>0.81</v>
      </c>
      <c r="H155" s="21" t="n">
        <v>1.02</v>
      </c>
      <c r="I155" s="21" t="n">
        <v>0.79</v>
      </c>
      <c r="J155" s="21" t="n">
        <v>0.87</v>
      </c>
      <c r="K155" s="21" t="n">
        <v>1.09</v>
      </c>
      <c r="L155" s="21" t="n">
        <v>0.86</v>
      </c>
      <c r="M155" s="21" t="n">
        <v>0.8</v>
      </c>
      <c r="N155" s="21" t="n">
        <v>1.1</v>
      </c>
      <c r="O155" s="21" t="n">
        <v>0.86</v>
      </c>
      <c r="P155" s="21" t="n">
        <v>0.85</v>
      </c>
      <c r="Q155" s="21" t="n">
        <v>1</v>
      </c>
      <c r="R155" s="21" t="n">
        <v>0.77</v>
      </c>
      <c r="S155" s="21" t="n">
        <v>0.7</v>
      </c>
      <c r="T155" s="21" t="n">
        <v>0.96</v>
      </c>
      <c r="U155" s="21" t="n">
        <v>0.93</v>
      </c>
    </row>
    <row r="156" customFormat="false" ht="14.5" hidden="false" customHeight="false" outlineLevel="0" collapsed="false">
      <c r="C156" s="10" t="s">
        <v>26</v>
      </c>
      <c r="D156" s="21" t="n">
        <v>1.84</v>
      </c>
      <c r="E156" s="21" t="n">
        <v>1.68</v>
      </c>
      <c r="F156" s="21" t="n">
        <v>0.83</v>
      </c>
      <c r="G156" s="21" t="n">
        <v>0.58</v>
      </c>
      <c r="H156" s="21" t="n">
        <v>0.51</v>
      </c>
      <c r="I156" s="21" t="n">
        <v>0.55</v>
      </c>
      <c r="J156" s="21" t="n">
        <v>0.98</v>
      </c>
      <c r="K156" s="21" t="n">
        <v>0.72</v>
      </c>
      <c r="L156" s="21" t="n">
        <v>0.63</v>
      </c>
      <c r="M156" s="21" t="n">
        <v>0.71</v>
      </c>
      <c r="N156" s="21" t="n">
        <v>0.64</v>
      </c>
      <c r="O156" s="21" t="n">
        <v>0.72</v>
      </c>
      <c r="P156" s="21" t="n">
        <v>0.75</v>
      </c>
      <c r="Q156" s="21" t="n">
        <v>0.78</v>
      </c>
      <c r="R156" s="21" t="n">
        <v>0.91</v>
      </c>
      <c r="S156" s="21" t="n">
        <v>0.85</v>
      </c>
      <c r="T156" s="21" t="n">
        <v>0.88</v>
      </c>
      <c r="U156" s="21" t="n">
        <v>1.24</v>
      </c>
    </row>
    <row r="157" customFormat="false" ht="14.5" hidden="false" customHeight="false" outlineLevel="0" collapsed="false">
      <c r="C157" s="10" t="s">
        <v>27</v>
      </c>
      <c r="D157" s="21" t="n">
        <v>0.88</v>
      </c>
      <c r="E157" s="21" t="n">
        <v>1.01</v>
      </c>
      <c r="F157" s="21" t="n">
        <v>1.07</v>
      </c>
      <c r="G157" s="21" t="n">
        <v>1.31</v>
      </c>
      <c r="H157" s="21" t="n">
        <v>0.82</v>
      </c>
      <c r="I157" s="21" t="n">
        <v>0.9</v>
      </c>
      <c r="J157" s="21" t="n">
        <v>1.85</v>
      </c>
      <c r="K157" s="21" t="n">
        <v>0.95</v>
      </c>
      <c r="L157" s="21" t="n">
        <v>0.73</v>
      </c>
      <c r="M157" s="21" t="n">
        <v>0.79</v>
      </c>
      <c r="N157" s="21" t="n">
        <v>0.8</v>
      </c>
      <c r="O157" s="21" t="n">
        <v>0.75</v>
      </c>
      <c r="P157" s="21" t="n">
        <v>0.9</v>
      </c>
      <c r="Q157" s="21" t="n">
        <v>1.13</v>
      </c>
      <c r="R157" s="21" t="n">
        <v>0.78</v>
      </c>
      <c r="S157" s="21" t="n">
        <v>0.71</v>
      </c>
      <c r="T157" s="21" t="n">
        <v>0.86</v>
      </c>
      <c r="U157" s="21" t="n">
        <v>1</v>
      </c>
    </row>
    <row r="158" customFormat="false" ht="14.5" hidden="false" customHeight="false" outlineLevel="0" collapsed="false">
      <c r="C158" s="5"/>
      <c r="D158" s="22"/>
      <c r="E158" s="22"/>
      <c r="F158" s="22"/>
      <c r="G158" s="21"/>
      <c r="H158" s="21"/>
      <c r="I158" s="21"/>
      <c r="J158" s="21"/>
      <c r="K158" s="21"/>
      <c r="L158" s="21"/>
      <c r="M158" s="21"/>
      <c r="N158" s="21"/>
      <c r="O158" s="21"/>
      <c r="P158" s="21"/>
      <c r="Q158" s="21"/>
      <c r="R158" s="21"/>
      <c r="S158" s="21"/>
      <c r="T158" s="21"/>
      <c r="U158" s="21"/>
    </row>
    <row r="159" customFormat="false" ht="14.5" hidden="false" customHeight="false" outlineLevel="0" collapsed="false">
      <c r="B159" s="3" t="s">
        <v>28</v>
      </c>
      <c r="C159" s="3" t="s">
        <v>29</v>
      </c>
      <c r="D159" s="21" t="n">
        <v>1.67</v>
      </c>
      <c r="E159" s="21" t="n">
        <v>0.77</v>
      </c>
      <c r="F159" s="21" t="n">
        <v>0.5</v>
      </c>
      <c r="G159" s="21" t="n">
        <v>0.57</v>
      </c>
      <c r="H159" s="21" t="n">
        <v>0.91</v>
      </c>
      <c r="I159" s="21" t="n">
        <v>1.58</v>
      </c>
      <c r="J159" s="21" t="n">
        <v>0.49</v>
      </c>
      <c r="K159" s="21" t="n">
        <v>0.57</v>
      </c>
      <c r="L159" s="21" t="n">
        <v>0.98</v>
      </c>
      <c r="M159" s="21" t="n">
        <v>1.53</v>
      </c>
      <c r="N159" s="21" t="n">
        <v>0.76</v>
      </c>
      <c r="O159" s="21" t="n">
        <v>0.57</v>
      </c>
      <c r="P159" s="21" t="n">
        <v>0.72</v>
      </c>
      <c r="Q159" s="21" t="n">
        <v>1.1</v>
      </c>
      <c r="R159" s="21" t="n">
        <v>1.45</v>
      </c>
      <c r="S159" s="21" t="n">
        <v>0.83</v>
      </c>
      <c r="T159" s="21" t="n">
        <v>0.52</v>
      </c>
      <c r="U159" s="21" t="n">
        <v>0.5</v>
      </c>
    </row>
    <row r="160" customFormat="false" ht="14.5" hidden="false" customHeight="false" outlineLevel="0" collapsed="false">
      <c r="C160" s="3" t="s">
        <v>30</v>
      </c>
      <c r="D160" s="21" t="n">
        <v>0.47</v>
      </c>
      <c r="E160" s="21" t="n">
        <v>1.66</v>
      </c>
      <c r="F160" s="21" t="n">
        <v>2.3</v>
      </c>
      <c r="G160" s="21" t="n">
        <v>0.85</v>
      </c>
      <c r="H160" s="21" t="n">
        <v>0.42</v>
      </c>
      <c r="I160" s="21" t="n">
        <v>0.3</v>
      </c>
      <c r="J160" s="21" t="n">
        <v>0.44</v>
      </c>
      <c r="K160" s="21" t="n">
        <v>0.51</v>
      </c>
      <c r="L160" s="21" t="n">
        <v>0.3</v>
      </c>
      <c r="M160" s="21" t="n">
        <v>0.3</v>
      </c>
      <c r="N160" s="21" t="n">
        <v>0.51</v>
      </c>
      <c r="O160" s="21" t="n">
        <v>0.52</v>
      </c>
      <c r="P160" s="21" t="n">
        <v>0.39</v>
      </c>
      <c r="Q160" s="21" t="n">
        <v>0.37</v>
      </c>
      <c r="R160" s="21" t="n">
        <v>0.63</v>
      </c>
      <c r="S160" s="21" t="n">
        <v>0.67</v>
      </c>
      <c r="T160" s="21" t="n">
        <v>0.36</v>
      </c>
      <c r="U160" s="21" t="n">
        <v>0.45</v>
      </c>
    </row>
    <row r="161" customFormat="false" ht="14.5" hidden="false" customHeight="false" outlineLevel="0" collapsed="false">
      <c r="C161" s="3" t="s">
        <v>31</v>
      </c>
      <c r="D161" s="21" t="n">
        <v>0.43</v>
      </c>
      <c r="E161" s="21" t="n">
        <v>1.7</v>
      </c>
      <c r="F161" s="21" t="n">
        <v>1.81</v>
      </c>
      <c r="G161" s="21" t="n">
        <v>0.99</v>
      </c>
      <c r="H161" s="21" t="n">
        <v>0.54</v>
      </c>
      <c r="I161" s="21" t="n">
        <v>0.52</v>
      </c>
      <c r="J161" s="21" t="n">
        <v>2.19</v>
      </c>
      <c r="K161" s="21" t="n">
        <v>1.73</v>
      </c>
      <c r="L161" s="21" t="n">
        <v>0.8</v>
      </c>
      <c r="M161" s="21" t="n">
        <v>0.39</v>
      </c>
      <c r="N161" s="21" t="n">
        <v>0.72</v>
      </c>
      <c r="O161" s="21" t="n">
        <v>1.86</v>
      </c>
      <c r="P161" s="21" t="n">
        <v>1.26</v>
      </c>
      <c r="Q161" s="21" t="n">
        <v>0.53</v>
      </c>
      <c r="R161" s="21" t="n">
        <v>0.5</v>
      </c>
      <c r="S161" s="21" t="n">
        <v>1.76</v>
      </c>
      <c r="T161" s="21" t="n">
        <v>2.18</v>
      </c>
      <c r="U161" s="21" t="n">
        <v>0.71</v>
      </c>
    </row>
    <row r="162" customFormat="false" ht="14.5" hidden="false" customHeight="false" outlineLevel="0" collapsed="false">
      <c r="C162" s="3" t="s">
        <v>32</v>
      </c>
      <c r="D162" s="21" t="n">
        <v>0.87</v>
      </c>
      <c r="E162" s="21" t="n">
        <v>1.05</v>
      </c>
      <c r="F162" s="21" t="n">
        <v>1.03</v>
      </c>
      <c r="G162" s="21" t="n">
        <v>1.01</v>
      </c>
      <c r="H162" s="21" t="n">
        <v>0.99</v>
      </c>
      <c r="I162" s="21" t="n">
        <v>1.06</v>
      </c>
      <c r="J162" s="21" t="n">
        <v>1.18</v>
      </c>
      <c r="K162" s="21" t="n">
        <v>1.01</v>
      </c>
      <c r="L162" s="21" t="n">
        <v>1.13</v>
      </c>
      <c r="M162" s="21" t="n">
        <v>1.24</v>
      </c>
      <c r="N162" s="21" t="n">
        <v>1.23</v>
      </c>
      <c r="O162" s="21" t="n">
        <v>1.19</v>
      </c>
      <c r="P162" s="21" t="n">
        <v>1.27</v>
      </c>
      <c r="Q162" s="21" t="n">
        <v>1.38</v>
      </c>
      <c r="R162" s="21" t="n">
        <v>1.2</v>
      </c>
      <c r="S162" s="21" t="n">
        <v>1.14</v>
      </c>
      <c r="T162" s="21" t="n">
        <v>1.15</v>
      </c>
      <c r="U162" s="21" t="n">
        <v>1.25</v>
      </c>
    </row>
    <row r="163" customFormat="false" ht="14.5" hidden="false" customHeight="false" outlineLevel="0" collapsed="false">
      <c r="C163" s="3" t="s">
        <v>33</v>
      </c>
      <c r="D163" s="21" t="n">
        <v>0.84</v>
      </c>
      <c r="E163" s="21" t="n">
        <v>1.02</v>
      </c>
      <c r="F163" s="21" t="n">
        <v>0.93</v>
      </c>
      <c r="G163" s="21" t="n">
        <v>0.98</v>
      </c>
      <c r="H163" s="21" t="n">
        <v>1.22</v>
      </c>
      <c r="I163" s="21" t="n">
        <v>1.01</v>
      </c>
      <c r="J163" s="21" t="n">
        <v>1.34</v>
      </c>
      <c r="K163" s="21" t="n">
        <v>0.79</v>
      </c>
      <c r="L163" s="21" t="n">
        <v>1.52</v>
      </c>
      <c r="M163" s="21" t="n">
        <v>0.91</v>
      </c>
      <c r="N163" s="21" t="n">
        <v>1.09</v>
      </c>
      <c r="O163" s="21" t="n">
        <v>1.23</v>
      </c>
      <c r="P163" s="21" t="n">
        <v>1.05</v>
      </c>
      <c r="Q163" s="21" t="n">
        <v>1.5</v>
      </c>
      <c r="R163" s="21" t="n">
        <v>1.07</v>
      </c>
      <c r="S163" s="21" t="n">
        <v>1.8</v>
      </c>
      <c r="T163" s="21" t="n">
        <v>1.38</v>
      </c>
      <c r="U163" s="21" t="n">
        <v>2.27</v>
      </c>
    </row>
    <row r="164" customFormat="false" ht="14.5" hidden="false" customHeight="false" outlineLevel="0" collapsed="false">
      <c r="C164" s="3" t="s">
        <v>34</v>
      </c>
      <c r="D164" s="21" t="n">
        <v>1.09</v>
      </c>
      <c r="E164" s="21" t="n">
        <v>0.92</v>
      </c>
      <c r="F164" s="21" t="n">
        <v>0.95</v>
      </c>
      <c r="G164" s="21" t="n">
        <v>0.97</v>
      </c>
      <c r="H164" s="21" t="n">
        <v>1.13</v>
      </c>
      <c r="I164" s="21" t="n">
        <v>0.93</v>
      </c>
      <c r="J164" s="21" t="n">
        <v>0.9</v>
      </c>
      <c r="K164" s="21" t="n">
        <v>1.11</v>
      </c>
      <c r="L164" s="21" t="n">
        <v>1.14</v>
      </c>
      <c r="M164" s="21" t="n">
        <v>1.01</v>
      </c>
      <c r="N164" s="21" t="n">
        <v>0.95</v>
      </c>
      <c r="O164" s="21" t="n">
        <v>1.12</v>
      </c>
      <c r="P164" s="21" t="n">
        <v>1.26</v>
      </c>
      <c r="Q164" s="21" t="n">
        <v>1.18</v>
      </c>
      <c r="R164" s="21" t="n">
        <v>1.02</v>
      </c>
      <c r="S164" s="21" t="n">
        <v>1.07</v>
      </c>
      <c r="T164" s="21" t="n">
        <v>1.11</v>
      </c>
      <c r="U164" s="21" t="n">
        <v>1.52</v>
      </c>
    </row>
    <row r="165" customFormat="false" ht="14.5" hidden="false" customHeight="false" outlineLevel="0" collapsed="false">
      <c r="C165" s="3" t="s">
        <v>35</v>
      </c>
      <c r="D165" s="21" t="n">
        <v>0.82</v>
      </c>
      <c r="E165" s="21" t="n">
        <v>0.87</v>
      </c>
      <c r="F165" s="21" t="n">
        <v>1.06</v>
      </c>
      <c r="G165" s="21" t="n">
        <v>0.85</v>
      </c>
      <c r="H165" s="21" t="n">
        <v>1.08</v>
      </c>
      <c r="I165" s="21" t="n">
        <v>1.33</v>
      </c>
      <c r="J165" s="21" t="n">
        <v>0.92</v>
      </c>
      <c r="K165" s="21" t="n">
        <v>0.93</v>
      </c>
      <c r="L165" s="21" t="n">
        <v>1.3</v>
      </c>
      <c r="M165" s="21" t="n">
        <v>1.88</v>
      </c>
      <c r="N165" s="21" t="n">
        <v>1.19</v>
      </c>
      <c r="O165" s="21" t="n">
        <v>1.05</v>
      </c>
      <c r="P165" s="21" t="n">
        <v>1.32</v>
      </c>
      <c r="Q165" s="21" t="n">
        <v>1.28</v>
      </c>
      <c r="R165" s="21" t="n">
        <v>1.3</v>
      </c>
      <c r="S165" s="21" t="n">
        <v>1.41</v>
      </c>
      <c r="T165" s="21" t="n">
        <v>0.79</v>
      </c>
      <c r="U165" s="21" t="n">
        <v>1.09</v>
      </c>
    </row>
    <row r="166" customFormat="false" ht="14.5" hidden="false" customHeight="false" outlineLevel="0" collapsed="false">
      <c r="C166" s="3" t="s">
        <v>36</v>
      </c>
      <c r="D166" s="21" t="n">
        <v>0.84</v>
      </c>
      <c r="E166" s="21" t="n">
        <v>1.29</v>
      </c>
      <c r="F166" s="21" t="n">
        <v>1.23</v>
      </c>
      <c r="G166" s="21" t="n">
        <v>0.77</v>
      </c>
      <c r="H166" s="21" t="n">
        <v>0.91</v>
      </c>
      <c r="I166" s="21" t="n">
        <v>0.96</v>
      </c>
      <c r="J166" s="21" t="n">
        <v>1.53</v>
      </c>
      <c r="K166" s="21" t="n">
        <v>1.06</v>
      </c>
      <c r="L166" s="21" t="n">
        <v>0.55</v>
      </c>
      <c r="M166" s="21" t="n">
        <v>0.77</v>
      </c>
      <c r="N166" s="21" t="n">
        <v>1.52</v>
      </c>
      <c r="O166" s="21" t="n">
        <v>2.02</v>
      </c>
      <c r="P166" s="21" t="n">
        <v>0.95</v>
      </c>
      <c r="Q166" s="21" t="n">
        <v>1.38</v>
      </c>
      <c r="R166" s="21" t="n">
        <v>1.54</v>
      </c>
      <c r="S166" s="21" t="n">
        <v>1.28</v>
      </c>
      <c r="T166" s="21" t="n">
        <v>1.04</v>
      </c>
      <c r="U166" s="21" t="n">
        <v>1.03</v>
      </c>
    </row>
    <row r="167" customFormat="false" ht="14.5" hidden="false" customHeight="false" outlineLevel="0" collapsed="false">
      <c r="T167" s="6"/>
      <c r="U167" s="6"/>
    </row>
    <row r="168" customFormat="false" ht="14.5" hidden="false" customHeight="false" outlineLevel="0" collapsed="false">
      <c r="T168" s="6"/>
      <c r="U168" s="6"/>
    </row>
    <row r="169" customFormat="false" ht="14.5" hidden="false" customHeight="false" outlineLevel="0" collapsed="false">
      <c r="T169" s="6"/>
      <c r="U169" s="6"/>
    </row>
    <row r="170" customFormat="false" ht="14.5" hidden="false" customHeight="false" outlineLevel="0" collapsed="false">
      <c r="C170" s="7" t="s">
        <v>51</v>
      </c>
      <c r="D170" s="7"/>
      <c r="E170" s="7"/>
      <c r="F170" s="7"/>
      <c r="G170" s="7"/>
      <c r="H170" s="7"/>
      <c r="I170" s="7"/>
      <c r="J170" s="7"/>
      <c r="K170" s="7"/>
      <c r="L170" s="7"/>
      <c r="M170" s="7"/>
      <c r="N170" s="7"/>
      <c r="O170" s="7"/>
      <c r="P170" s="7"/>
      <c r="Q170" s="7"/>
      <c r="R170" s="7"/>
      <c r="S170" s="7"/>
      <c r="T170" s="7"/>
      <c r="U170" s="7"/>
    </row>
    <row r="171" customFormat="false" ht="14.5" hidden="false" customHeight="false" outlineLevel="0" collapsed="false">
      <c r="C171" s="8" t="s">
        <v>52</v>
      </c>
      <c r="D171" s="8"/>
      <c r="E171" s="8"/>
      <c r="F171" s="8"/>
      <c r="G171" s="8"/>
      <c r="H171" s="8"/>
      <c r="I171" s="8"/>
      <c r="J171" s="8"/>
      <c r="K171" s="8"/>
      <c r="L171" s="8"/>
      <c r="M171" s="8"/>
      <c r="N171" s="8"/>
      <c r="O171" s="8"/>
      <c r="P171" s="8"/>
      <c r="Q171" s="8"/>
      <c r="R171" s="8"/>
      <c r="S171" s="8"/>
      <c r="T171" s="8"/>
      <c r="U171" s="8"/>
    </row>
    <row r="172" customFormat="false" ht="14.5" hidden="false" customHeight="false" outlineLevel="0" collapsed="false">
      <c r="B172" s="5"/>
      <c r="C172" s="5" t="s">
        <v>2</v>
      </c>
      <c r="D172" s="9" t="s">
        <v>3</v>
      </c>
      <c r="E172" s="9" t="s">
        <v>4</v>
      </c>
      <c r="F172" s="9" t="s">
        <v>5</v>
      </c>
      <c r="G172" s="9" t="s">
        <v>6</v>
      </c>
      <c r="H172" s="9" t="s">
        <v>7</v>
      </c>
      <c r="I172" s="9" t="s">
        <v>8</v>
      </c>
      <c r="J172" s="9" t="s">
        <v>9</v>
      </c>
      <c r="K172" s="9" t="s">
        <v>10</v>
      </c>
      <c r="L172" s="9" t="s">
        <v>11</v>
      </c>
      <c r="M172" s="9" t="s">
        <v>12</v>
      </c>
      <c r="N172" s="9" t="s">
        <v>13</v>
      </c>
      <c r="O172" s="9" t="s">
        <v>14</v>
      </c>
      <c r="P172" s="9" t="s">
        <v>15</v>
      </c>
      <c r="Q172" s="9" t="s">
        <v>16</v>
      </c>
      <c r="R172" s="9" t="s">
        <v>17</v>
      </c>
      <c r="S172" s="9" t="s">
        <v>18</v>
      </c>
      <c r="T172" s="9" t="s">
        <v>19</v>
      </c>
      <c r="U172" s="9" t="s">
        <v>20</v>
      </c>
    </row>
    <row r="173" customFormat="false" ht="14.5" hidden="false" customHeight="false" outlineLevel="0" collapsed="false">
      <c r="B173" s="3" t="s">
        <v>21</v>
      </c>
      <c r="C173" s="10" t="s">
        <v>22</v>
      </c>
      <c r="D173" s="21" t="n">
        <v>0.60025</v>
      </c>
      <c r="E173" s="21" t="n">
        <v>0.58129</v>
      </c>
      <c r="F173" s="21" t="n">
        <v>0.70108</v>
      </c>
      <c r="G173" s="21" t="n">
        <v>1.58074</v>
      </c>
      <c r="H173" s="21" t="n">
        <v>1.58222</v>
      </c>
      <c r="I173" s="21" t="n">
        <v>0.95441</v>
      </c>
      <c r="J173" s="21" t="n">
        <v>0.86293</v>
      </c>
      <c r="K173" s="21" t="n">
        <v>1.05157</v>
      </c>
      <c r="L173" s="21" t="n">
        <v>0.7219</v>
      </c>
      <c r="M173" s="21" t="n">
        <v>1.86131</v>
      </c>
      <c r="N173" s="21" t="n">
        <v>1.27486</v>
      </c>
      <c r="O173" s="21" t="n">
        <v>1.58588</v>
      </c>
      <c r="P173" s="21" t="n">
        <v>0.99563</v>
      </c>
      <c r="Q173" s="21" t="n">
        <v>1.22054</v>
      </c>
      <c r="R173" s="21" t="n">
        <v>1.89145</v>
      </c>
      <c r="S173" s="21" t="n">
        <v>2.03946</v>
      </c>
      <c r="T173" s="21" t="n">
        <v>1.48412</v>
      </c>
      <c r="U173" s="21" t="n">
        <v>1.64562</v>
      </c>
    </row>
    <row r="174" customFormat="false" ht="14.5" hidden="false" customHeight="false" outlineLevel="0" collapsed="false">
      <c r="C174" s="10" t="s">
        <v>23</v>
      </c>
      <c r="D174" s="21" t="n">
        <v>0.95531</v>
      </c>
      <c r="E174" s="21" t="n">
        <v>0.71393</v>
      </c>
      <c r="F174" s="21" t="n">
        <v>0.70979</v>
      </c>
      <c r="G174" s="21" t="n">
        <v>1.1337</v>
      </c>
      <c r="H174" s="21" t="n">
        <v>1.2894</v>
      </c>
      <c r="I174" s="21" t="n">
        <v>1.1979</v>
      </c>
      <c r="J174" s="21" t="n">
        <v>0.6235</v>
      </c>
      <c r="K174" s="21" t="n">
        <v>0.69949</v>
      </c>
      <c r="L174" s="21" t="n">
        <v>0.97259</v>
      </c>
      <c r="M174" s="21" t="n">
        <v>0.89023</v>
      </c>
      <c r="N174" s="21" t="n">
        <v>0.55854</v>
      </c>
      <c r="O174" s="21" t="n">
        <v>0.89105</v>
      </c>
      <c r="P174" s="21" t="n">
        <v>0.60129</v>
      </c>
      <c r="Q174" s="21" t="n">
        <v>1.145</v>
      </c>
      <c r="R174" s="21" t="n">
        <v>0.97458</v>
      </c>
      <c r="S174" s="21" t="n">
        <v>0.62788</v>
      </c>
      <c r="T174" s="21" t="n">
        <v>0.89355</v>
      </c>
      <c r="U174" s="21" t="n">
        <v>0.66577</v>
      </c>
    </row>
    <row r="175" customFormat="false" ht="14.5" hidden="false" customHeight="false" outlineLevel="0" collapsed="false">
      <c r="C175" s="10" t="s">
        <v>24</v>
      </c>
      <c r="D175" s="21" t="n">
        <v>0.72941</v>
      </c>
      <c r="E175" s="21" t="n">
        <v>0.6853</v>
      </c>
      <c r="F175" s="21" t="n">
        <v>0.92417</v>
      </c>
      <c r="G175" s="21" t="n">
        <v>1.1501</v>
      </c>
      <c r="H175" s="21" t="n">
        <v>1.8129</v>
      </c>
      <c r="I175" s="21" t="n">
        <v>0.69807</v>
      </c>
      <c r="J175" s="21" t="n">
        <v>0.66473</v>
      </c>
      <c r="K175" s="21" t="n">
        <v>1.0349</v>
      </c>
      <c r="L175" s="21" t="n">
        <v>1.7019</v>
      </c>
      <c r="M175" s="21" t="n">
        <v>1.5119</v>
      </c>
      <c r="N175" s="21" t="n">
        <v>0.72041</v>
      </c>
      <c r="O175" s="21" t="n">
        <v>0.64422</v>
      </c>
      <c r="P175" s="21" t="n">
        <v>0.86968</v>
      </c>
      <c r="Q175" s="21" t="n">
        <v>1.8791</v>
      </c>
      <c r="R175" s="21" t="n">
        <v>1.6874</v>
      </c>
      <c r="S175" s="21" t="n">
        <v>0.94212</v>
      </c>
      <c r="T175" s="21" t="n">
        <v>0.64961</v>
      </c>
      <c r="U175" s="21" t="n">
        <v>0.78227</v>
      </c>
    </row>
    <row r="176" customFormat="false" ht="14.5" hidden="false" customHeight="false" outlineLevel="0" collapsed="false">
      <c r="C176" s="10" t="s">
        <v>25</v>
      </c>
      <c r="D176" s="21" t="n">
        <v>0.48168</v>
      </c>
      <c r="E176" s="21" t="n">
        <v>3.8988</v>
      </c>
      <c r="F176" s="21" t="n">
        <v>0.38702</v>
      </c>
      <c r="G176" s="21" t="n">
        <v>0.57451</v>
      </c>
      <c r="H176" s="21" t="n">
        <v>0.31215</v>
      </c>
      <c r="I176" s="21" t="n">
        <v>0.34587</v>
      </c>
      <c r="J176" s="21" t="n">
        <v>0.41667</v>
      </c>
      <c r="K176" s="21" t="n">
        <v>0.30321</v>
      </c>
      <c r="L176" s="21" t="n">
        <v>0.34697</v>
      </c>
      <c r="M176" s="21" t="n">
        <v>0.50972</v>
      </c>
      <c r="N176" s="21" t="n">
        <v>0.30169</v>
      </c>
      <c r="O176" s="21" t="n">
        <v>0.30211</v>
      </c>
      <c r="P176" s="21" t="n">
        <v>0.47974</v>
      </c>
      <c r="Q176" s="21" t="n">
        <v>0.3047</v>
      </c>
      <c r="R176" s="21" t="n">
        <v>0.3458</v>
      </c>
      <c r="S176" s="21" t="n">
        <v>0.52622</v>
      </c>
      <c r="T176" s="21" t="n">
        <v>0.29434</v>
      </c>
      <c r="U176" s="21" t="n">
        <v>0.31152</v>
      </c>
    </row>
    <row r="177" customFormat="false" ht="14.5" hidden="false" customHeight="false" outlineLevel="0" collapsed="false">
      <c r="C177" s="10" t="s">
        <v>26</v>
      </c>
      <c r="D177" s="21" t="n">
        <v>0.63</v>
      </c>
      <c r="E177" s="21" t="n">
        <v>3.36258</v>
      </c>
      <c r="F177" s="21" t="n">
        <v>0.51564</v>
      </c>
      <c r="G177" s="21" t="n">
        <v>0.44165</v>
      </c>
      <c r="H177" s="21" t="n">
        <v>0.53016</v>
      </c>
      <c r="I177" s="21" t="n">
        <v>0.51769</v>
      </c>
      <c r="J177" s="21" t="n">
        <v>0.46849</v>
      </c>
      <c r="K177" s="21" t="n">
        <v>0.36044</v>
      </c>
      <c r="L177" s="21" t="n">
        <v>0.38186</v>
      </c>
      <c r="M177" s="21" t="n">
        <v>0.53846</v>
      </c>
      <c r="N177" s="21" t="n">
        <v>0.48664</v>
      </c>
      <c r="O177" s="21" t="n">
        <v>0.46436</v>
      </c>
      <c r="P177" s="21" t="n">
        <v>0.39929</v>
      </c>
      <c r="Q177" s="21" t="n">
        <v>0.45939</v>
      </c>
      <c r="R177" s="21" t="n">
        <v>0.42985</v>
      </c>
      <c r="S177" s="21" t="n">
        <v>0.57448</v>
      </c>
      <c r="T177" s="21" t="n">
        <v>0.50293</v>
      </c>
      <c r="U177" s="21" t="n">
        <v>0.46348</v>
      </c>
    </row>
    <row r="178" customFormat="false" ht="14.5" hidden="false" customHeight="false" outlineLevel="0" collapsed="false">
      <c r="C178" s="10" t="s">
        <v>27</v>
      </c>
      <c r="D178" s="21" t="n">
        <v>0.98</v>
      </c>
      <c r="E178" s="21" t="n">
        <v>1.13353</v>
      </c>
      <c r="F178" s="21" t="n">
        <v>0.91232</v>
      </c>
      <c r="G178" s="21" t="n">
        <v>0.71189</v>
      </c>
      <c r="H178" s="21" t="n">
        <v>1.076</v>
      </c>
      <c r="I178" s="21" t="n">
        <v>1.18764</v>
      </c>
      <c r="J178" s="21" t="n">
        <v>1.30149</v>
      </c>
      <c r="K178" s="21" t="n">
        <v>0.83107</v>
      </c>
      <c r="L178" s="21" t="n">
        <v>1.1819</v>
      </c>
      <c r="M178" s="21" t="n">
        <v>1.23575</v>
      </c>
      <c r="N178" s="21" t="n">
        <v>1.1179</v>
      </c>
      <c r="O178" s="21" t="n">
        <v>0.84762</v>
      </c>
      <c r="P178" s="21" t="n">
        <v>0.89167</v>
      </c>
      <c r="Q178" s="21" t="n">
        <v>0.70035</v>
      </c>
      <c r="R178" s="21" t="n">
        <v>0.8425</v>
      </c>
      <c r="S178" s="21" t="n">
        <v>1.20943</v>
      </c>
      <c r="T178" s="21" t="n">
        <v>0.92385</v>
      </c>
      <c r="U178" s="21" t="n">
        <v>0.83159</v>
      </c>
    </row>
    <row r="179" customFormat="false" ht="14.5" hidden="false" customHeight="false" outlineLevel="0" collapsed="false">
      <c r="C179" s="5"/>
      <c r="D179" s="22"/>
      <c r="E179" s="22"/>
      <c r="F179" s="22"/>
      <c r="G179" s="21"/>
      <c r="H179" s="21"/>
      <c r="I179" s="21"/>
      <c r="J179" s="21"/>
      <c r="K179" s="21"/>
      <c r="L179" s="21"/>
      <c r="M179" s="21"/>
      <c r="N179" s="21"/>
      <c r="O179" s="21"/>
      <c r="P179" s="21"/>
      <c r="Q179" s="21"/>
      <c r="R179" s="21"/>
      <c r="S179" s="21"/>
      <c r="T179" s="21"/>
      <c r="U179" s="21"/>
    </row>
    <row r="180" customFormat="false" ht="14.5" hidden="false" customHeight="false" outlineLevel="0" collapsed="false">
      <c r="B180" s="3" t="s">
        <v>28</v>
      </c>
      <c r="C180" s="3" t="s">
        <v>29</v>
      </c>
      <c r="D180" s="21" t="n">
        <v>2.1523</v>
      </c>
      <c r="E180" s="21" t="n">
        <v>0.68981</v>
      </c>
      <c r="F180" s="21" t="n">
        <v>1.0195</v>
      </c>
      <c r="G180" s="21" t="n">
        <v>1.0243</v>
      </c>
      <c r="H180" s="21" t="n">
        <v>0.63871</v>
      </c>
      <c r="I180" s="21" t="n">
        <v>0.47536</v>
      </c>
      <c r="J180" s="21" t="n">
        <v>1.1513</v>
      </c>
      <c r="K180" s="21" t="n">
        <v>0.99577</v>
      </c>
      <c r="L180" s="21" t="n">
        <v>0.63276</v>
      </c>
      <c r="M180" s="21" t="n">
        <v>0.47763</v>
      </c>
      <c r="N180" s="21" t="n">
        <v>0.73293</v>
      </c>
      <c r="O180" s="21" t="n">
        <v>0.95098</v>
      </c>
      <c r="P180" s="21" t="n">
        <v>1.0814</v>
      </c>
      <c r="Q180" s="21" t="n">
        <v>0.68538</v>
      </c>
      <c r="R180" s="21" t="n">
        <v>0.48112</v>
      </c>
      <c r="S180" s="21" t="n">
        <v>0.69275</v>
      </c>
      <c r="T180" s="21" t="n">
        <v>1.0906</v>
      </c>
      <c r="U180" s="21" t="n">
        <v>1.1781</v>
      </c>
    </row>
    <row r="181" customFormat="false" ht="14.5" hidden="false" customHeight="false" outlineLevel="0" collapsed="false">
      <c r="C181" s="3" t="s">
        <v>30</v>
      </c>
      <c r="D181" s="21" t="n">
        <v>1.322</v>
      </c>
      <c r="E181" s="21" t="n">
        <v>0.77537</v>
      </c>
      <c r="F181" s="21" t="n">
        <v>0.44624</v>
      </c>
      <c r="G181" s="21" t="n">
        <v>0.57677</v>
      </c>
      <c r="H181" s="21" t="n">
        <v>1.2606</v>
      </c>
      <c r="I181" s="21" t="n">
        <v>1.6191</v>
      </c>
      <c r="J181" s="21" t="n">
        <v>1.0656</v>
      </c>
      <c r="K181" s="21" t="n">
        <v>1.1264</v>
      </c>
      <c r="L181" s="21" t="n">
        <v>1.129</v>
      </c>
      <c r="M181" s="21" t="n">
        <v>1.1349</v>
      </c>
      <c r="N181" s="21" t="n">
        <v>1.0898</v>
      </c>
      <c r="O181" s="21" t="n">
        <v>1.0683</v>
      </c>
      <c r="P181" s="21" t="n">
        <v>1.0998</v>
      </c>
      <c r="Q181" s="21" t="n">
        <v>1.2832</v>
      </c>
      <c r="R181" s="21" t="n">
        <v>0.92137</v>
      </c>
      <c r="S181" s="21" t="n">
        <v>0.78508</v>
      </c>
      <c r="T181" s="21" t="n">
        <v>1.4909</v>
      </c>
      <c r="U181" s="21" t="n">
        <v>1.3074</v>
      </c>
    </row>
    <row r="182" customFormat="false" ht="14.5" hidden="false" customHeight="false" outlineLevel="0" collapsed="false">
      <c r="C182" s="3" t="s">
        <v>31</v>
      </c>
      <c r="D182" s="21" t="n">
        <v>0.96521</v>
      </c>
      <c r="E182" s="21" t="n">
        <v>2.152</v>
      </c>
      <c r="F182" s="21" t="n">
        <v>0.32829</v>
      </c>
      <c r="G182" s="21" t="n">
        <v>0.46717</v>
      </c>
      <c r="H182" s="21" t="n">
        <v>0.97438</v>
      </c>
      <c r="I182" s="21" t="n">
        <v>1.1129</v>
      </c>
      <c r="J182" s="21" t="n">
        <v>0.40568</v>
      </c>
      <c r="K182" s="21" t="n">
        <v>0.76296</v>
      </c>
      <c r="L182" s="21" t="n">
        <v>1.1991</v>
      </c>
      <c r="M182" s="21" t="n">
        <v>0.94908</v>
      </c>
      <c r="N182" s="21" t="n">
        <v>0.93256</v>
      </c>
      <c r="O182" s="21" t="n">
        <v>0.66011</v>
      </c>
      <c r="P182" s="21" t="n">
        <v>0.70323</v>
      </c>
      <c r="Q182" s="21" t="n">
        <v>0.96</v>
      </c>
      <c r="R182" s="21" t="n">
        <v>1.0454</v>
      </c>
      <c r="S182" s="21" t="n">
        <v>0.4311</v>
      </c>
      <c r="T182" s="21" t="n">
        <v>1.4368</v>
      </c>
      <c r="U182" s="21" t="n">
        <v>0.75234</v>
      </c>
    </row>
    <row r="183" customFormat="false" ht="14.5" hidden="false" customHeight="false" outlineLevel="0" collapsed="false">
      <c r="C183" s="3" t="s">
        <v>32</v>
      </c>
      <c r="D183" s="21" t="n">
        <v>0.83579</v>
      </c>
      <c r="E183" s="21" t="n">
        <v>1.2031</v>
      </c>
      <c r="F183" s="21" t="n">
        <v>0.96047</v>
      </c>
      <c r="G183" s="21" t="n">
        <v>0.981</v>
      </c>
      <c r="H183" s="21" t="n">
        <v>1.04583</v>
      </c>
      <c r="I183" s="21" t="n">
        <v>0.97381</v>
      </c>
      <c r="J183" s="21" t="n">
        <v>1.30298</v>
      </c>
      <c r="K183" s="21" t="n">
        <v>1.25653</v>
      </c>
      <c r="L183" s="21" t="n">
        <v>1.01941</v>
      </c>
      <c r="M183" s="21" t="n">
        <v>1.06806</v>
      </c>
      <c r="N183" s="21" t="n">
        <v>1.15933</v>
      </c>
      <c r="O183" s="21" t="n">
        <v>1.07562</v>
      </c>
      <c r="P183" s="21" t="n">
        <v>1.11934</v>
      </c>
      <c r="Q183" s="21" t="n">
        <v>0.81487</v>
      </c>
      <c r="R183" s="21" t="n">
        <v>1.44315</v>
      </c>
      <c r="S183" s="21" t="n">
        <v>1.45485</v>
      </c>
      <c r="T183" s="21" t="n">
        <v>0.98268</v>
      </c>
      <c r="U183" s="21" t="n">
        <v>0.82491</v>
      </c>
    </row>
    <row r="184" customFormat="false" ht="14.5" hidden="false" customHeight="false" outlineLevel="0" collapsed="false">
      <c r="C184" s="3" t="s">
        <v>33</v>
      </c>
      <c r="D184" s="21" t="n">
        <v>1.09702</v>
      </c>
      <c r="E184" s="21" t="n">
        <v>1.12043</v>
      </c>
      <c r="F184" s="21" t="n">
        <v>0.81989</v>
      </c>
      <c r="G184" s="21" t="n">
        <v>1.0563</v>
      </c>
      <c r="H184" s="21" t="n">
        <v>1.12662</v>
      </c>
      <c r="I184" s="21" t="n">
        <v>0.77973</v>
      </c>
      <c r="J184" s="21" t="n">
        <v>1.32785</v>
      </c>
      <c r="K184" s="21" t="n">
        <v>0.77134</v>
      </c>
      <c r="L184" s="21" t="n">
        <v>1.12815</v>
      </c>
      <c r="M184" s="21" t="n">
        <v>1.61187</v>
      </c>
      <c r="N184" s="21" t="n">
        <v>2.10363</v>
      </c>
      <c r="O184" s="21" t="n">
        <v>1.10565</v>
      </c>
      <c r="P184" s="21" t="n">
        <v>1.60304</v>
      </c>
      <c r="Q184" s="21" t="n">
        <v>1.00982</v>
      </c>
      <c r="R184" s="21" t="n">
        <v>1.2015</v>
      </c>
      <c r="S184" s="21" t="n">
        <v>2.27201</v>
      </c>
      <c r="T184" s="21" t="n">
        <v>1.83262</v>
      </c>
      <c r="U184" s="21" t="n">
        <v>1.4104</v>
      </c>
    </row>
    <row r="185" customFormat="false" ht="14.5" hidden="false" customHeight="false" outlineLevel="0" collapsed="false">
      <c r="C185" s="3" t="s">
        <v>34</v>
      </c>
      <c r="D185" s="21" t="n">
        <v>0.55633</v>
      </c>
      <c r="E185" s="21" t="n">
        <v>1.28877</v>
      </c>
      <c r="F185" s="21" t="n">
        <v>1.04762</v>
      </c>
      <c r="G185" s="21" t="n">
        <v>1.56623</v>
      </c>
      <c r="H185" s="21" t="n">
        <v>0.64578</v>
      </c>
      <c r="I185" s="21" t="n">
        <v>0.89528</v>
      </c>
      <c r="J185" s="21" t="n">
        <v>1.27409</v>
      </c>
      <c r="K185" s="21" t="n">
        <v>0.71415</v>
      </c>
      <c r="L185" s="21" t="n">
        <v>0.54177</v>
      </c>
      <c r="M185" s="21" t="n">
        <v>1.2823</v>
      </c>
      <c r="N185" s="21" t="n">
        <v>2.30537</v>
      </c>
      <c r="O185" s="21" t="n">
        <v>1.28781</v>
      </c>
      <c r="P185" s="21" t="n">
        <v>0.55375</v>
      </c>
      <c r="Q185" s="21" t="n">
        <v>1.23737</v>
      </c>
      <c r="R185" s="21" t="n">
        <v>1.97357</v>
      </c>
      <c r="S185" s="21" t="n">
        <v>1.62998</v>
      </c>
      <c r="T185" s="21" t="n">
        <v>1.77979</v>
      </c>
      <c r="U185" s="21" t="n">
        <v>0.69721</v>
      </c>
    </row>
    <row r="186" customFormat="false" ht="14.5" hidden="false" customHeight="false" outlineLevel="0" collapsed="false">
      <c r="C186" s="3" t="s">
        <v>35</v>
      </c>
      <c r="D186" s="21" t="n">
        <v>1.27584</v>
      </c>
      <c r="E186" s="21" t="n">
        <v>1.17126</v>
      </c>
      <c r="F186" s="21" t="n">
        <v>1.00322</v>
      </c>
      <c r="G186" s="21" t="n">
        <v>1.27114</v>
      </c>
      <c r="H186" s="21" t="n">
        <v>0.8894</v>
      </c>
      <c r="I186" s="21" t="n">
        <v>0.38915</v>
      </c>
      <c r="J186" s="21" t="n">
        <v>1.19162</v>
      </c>
      <c r="K186" s="21" t="n">
        <v>1.23484</v>
      </c>
      <c r="L186" s="21" t="n">
        <v>0.91698</v>
      </c>
      <c r="M186" s="21" t="n">
        <v>0.52416</v>
      </c>
      <c r="N186" s="21" t="n">
        <v>0.84451</v>
      </c>
      <c r="O186" s="21" t="n">
        <v>1.38198</v>
      </c>
      <c r="P186" s="21" t="n">
        <v>1.29444</v>
      </c>
      <c r="Q186" s="21" t="n">
        <v>1.27908</v>
      </c>
      <c r="R186" s="21" t="n">
        <v>0.91226</v>
      </c>
      <c r="S186" s="21" t="n">
        <v>1.18742</v>
      </c>
      <c r="T186" s="21" t="n">
        <v>1.39819</v>
      </c>
      <c r="U186" s="21" t="n">
        <v>1.32016</v>
      </c>
    </row>
    <row r="187" customFormat="false" ht="14.5" hidden="false" customHeight="false" outlineLevel="0" collapsed="false">
      <c r="C187" s="3" t="s">
        <v>36</v>
      </c>
      <c r="D187" s="21" t="n">
        <v>1.35071</v>
      </c>
      <c r="E187" s="21" t="n">
        <v>0.66335</v>
      </c>
      <c r="F187" s="21" t="n">
        <v>0.67935</v>
      </c>
      <c r="G187" s="21" t="n">
        <v>0.97268</v>
      </c>
      <c r="H187" s="21" t="n">
        <v>1.15145</v>
      </c>
      <c r="I187" s="21" t="n">
        <v>1.18245</v>
      </c>
      <c r="J187" s="21" t="n">
        <v>0.8012</v>
      </c>
      <c r="K187" s="21" t="n">
        <v>0.68611</v>
      </c>
      <c r="L187" s="21" t="n">
        <v>1.72629</v>
      </c>
      <c r="M187" s="21" t="n">
        <v>1.49534</v>
      </c>
      <c r="N187" s="21" t="n">
        <v>1.1207</v>
      </c>
      <c r="O187" s="21" t="n">
        <v>0.86038</v>
      </c>
      <c r="P187" s="21" t="n">
        <v>1.30383</v>
      </c>
      <c r="Q187" s="21" t="n">
        <v>1.27467</v>
      </c>
      <c r="R187" s="21" t="n">
        <v>0.57311</v>
      </c>
      <c r="S187" s="21" t="n">
        <v>0.95963</v>
      </c>
      <c r="T187" s="21" t="n">
        <v>1.63804</v>
      </c>
      <c r="U187" s="21" t="n">
        <v>1.18491</v>
      </c>
    </row>
    <row r="191" customFormat="false" ht="14.5" hidden="false" customHeight="false" outlineLevel="0" collapsed="false">
      <c r="C191" s="7" t="s">
        <v>53</v>
      </c>
      <c r="D191" s="7"/>
      <c r="E191" s="7"/>
      <c r="F191" s="7"/>
      <c r="G191" s="7"/>
      <c r="H191" s="7"/>
      <c r="I191" s="7"/>
      <c r="J191" s="7"/>
      <c r="K191" s="7"/>
      <c r="L191" s="7"/>
      <c r="M191" s="7"/>
      <c r="N191" s="7"/>
      <c r="O191" s="7"/>
      <c r="P191" s="7"/>
      <c r="Q191" s="7"/>
      <c r="R191" s="7"/>
      <c r="S191" s="7"/>
      <c r="T191" s="7"/>
      <c r="U191" s="7"/>
    </row>
    <row r="192" customFormat="false" ht="14.5" hidden="false" customHeight="false" outlineLevel="0" collapsed="false">
      <c r="C192" s="8" t="s">
        <v>54</v>
      </c>
      <c r="D192" s="8"/>
      <c r="E192" s="8"/>
      <c r="F192" s="8"/>
      <c r="G192" s="8"/>
      <c r="H192" s="8"/>
      <c r="I192" s="8"/>
      <c r="J192" s="8"/>
      <c r="K192" s="8"/>
      <c r="L192" s="8"/>
      <c r="M192" s="8"/>
      <c r="N192" s="8"/>
      <c r="O192" s="8"/>
      <c r="P192" s="8"/>
      <c r="Q192" s="8"/>
      <c r="R192" s="8"/>
      <c r="S192" s="8"/>
      <c r="T192" s="8"/>
      <c r="U192" s="8"/>
    </row>
    <row r="193" customFormat="false" ht="14.5" hidden="false" customHeight="false" outlineLevel="0" collapsed="false">
      <c r="B193" s="5"/>
      <c r="C193" s="5" t="s">
        <v>2</v>
      </c>
      <c r="D193" s="9" t="s">
        <v>3</v>
      </c>
      <c r="E193" s="9" t="s">
        <v>4</v>
      </c>
      <c r="F193" s="9" t="s">
        <v>5</v>
      </c>
      <c r="G193" s="9" t="s">
        <v>6</v>
      </c>
      <c r="H193" s="9" t="s">
        <v>7</v>
      </c>
      <c r="I193" s="9" t="s">
        <v>8</v>
      </c>
      <c r="J193" s="9" t="s">
        <v>9</v>
      </c>
      <c r="K193" s="9" t="s">
        <v>10</v>
      </c>
      <c r="L193" s="9" t="s">
        <v>11</v>
      </c>
      <c r="M193" s="9" t="s">
        <v>12</v>
      </c>
      <c r="N193" s="9" t="s">
        <v>13</v>
      </c>
      <c r="O193" s="9" t="s">
        <v>14</v>
      </c>
      <c r="P193" s="9" t="s">
        <v>15</v>
      </c>
      <c r="Q193" s="9" t="s">
        <v>16</v>
      </c>
      <c r="R193" s="9" t="s">
        <v>17</v>
      </c>
      <c r="S193" s="9" t="s">
        <v>18</v>
      </c>
      <c r="T193" s="9" t="s">
        <v>19</v>
      </c>
      <c r="U193" s="9" t="s">
        <v>20</v>
      </c>
    </row>
    <row r="194" customFormat="false" ht="14.5" hidden="false" customHeight="false" outlineLevel="0" collapsed="false">
      <c r="B194" s="3" t="s">
        <v>21</v>
      </c>
      <c r="C194" s="10" t="s">
        <v>22</v>
      </c>
      <c r="D194" s="23" t="n">
        <v>1.42</v>
      </c>
      <c r="E194" s="23" t="n">
        <v>1.317</v>
      </c>
      <c r="F194" s="23" t="n">
        <v>1.317</v>
      </c>
      <c r="G194" s="23" t="n">
        <v>0.552</v>
      </c>
      <c r="H194" s="23" t="n">
        <v>0.505</v>
      </c>
      <c r="I194" s="23" t="n">
        <v>0.89</v>
      </c>
      <c r="J194" s="23" t="n">
        <v>0.944</v>
      </c>
      <c r="K194" s="23" t="n">
        <v>0.719</v>
      </c>
      <c r="L194" s="23" t="n">
        <v>0.972</v>
      </c>
      <c r="M194" s="23" t="n">
        <v>1.345</v>
      </c>
      <c r="N194" s="23" t="n">
        <v>0.115</v>
      </c>
      <c r="O194" s="23" t="n">
        <v>0.113</v>
      </c>
      <c r="P194" s="23" t="n">
        <v>0.065</v>
      </c>
      <c r="Q194" s="23" t="n">
        <v>0.178</v>
      </c>
      <c r="R194" s="23" t="n">
        <v>0.173</v>
      </c>
      <c r="S194" s="23" t="n">
        <v>0.403</v>
      </c>
      <c r="T194" s="23" t="n">
        <v>0.336</v>
      </c>
      <c r="U194" s="23" t="n">
        <v>0.432</v>
      </c>
    </row>
    <row r="195" customFormat="false" ht="14.5" hidden="false" customHeight="false" outlineLevel="0" collapsed="false">
      <c r="C195" s="10" t="s">
        <v>23</v>
      </c>
      <c r="D195" s="23" t="n">
        <v>0.253</v>
      </c>
      <c r="E195" s="23" t="n">
        <v>2.196</v>
      </c>
      <c r="F195" s="23" t="n">
        <v>2.387</v>
      </c>
      <c r="G195" s="23" t="n">
        <v>0.481</v>
      </c>
      <c r="H195" s="23" t="n">
        <v>0.323</v>
      </c>
      <c r="I195" s="23" t="n">
        <v>0.36</v>
      </c>
      <c r="J195" s="23" t="n">
        <v>1.18</v>
      </c>
      <c r="K195" s="23" t="n">
        <v>1.25</v>
      </c>
      <c r="L195" s="23" t="n">
        <v>0.397</v>
      </c>
      <c r="M195" s="23" t="n">
        <v>0.657</v>
      </c>
      <c r="N195" s="23" t="n">
        <v>3.933</v>
      </c>
      <c r="O195" s="23" t="n">
        <v>0.505</v>
      </c>
      <c r="P195" s="23" t="n">
        <v>2.534</v>
      </c>
      <c r="Q195" s="23" t="n">
        <v>0.474</v>
      </c>
      <c r="R195" s="23" t="n">
        <v>0.721</v>
      </c>
      <c r="S195" s="23" t="n">
        <v>3.089</v>
      </c>
      <c r="T195" s="23" t="n">
        <v>0.88</v>
      </c>
      <c r="U195" s="23" t="n">
        <v>2.029</v>
      </c>
    </row>
    <row r="196" customFormat="false" ht="14.5" hidden="false" customHeight="false" outlineLevel="0" collapsed="false">
      <c r="C196" s="10" t="s">
        <v>24</v>
      </c>
      <c r="D196" s="23" t="n">
        <v>1.25</v>
      </c>
      <c r="E196" s="23" t="n">
        <v>1.169</v>
      </c>
      <c r="F196" s="23" t="n">
        <v>1.01</v>
      </c>
      <c r="G196" s="23" t="n">
        <v>0.446</v>
      </c>
      <c r="H196" s="23" t="n">
        <v>0.549</v>
      </c>
      <c r="I196" s="23" t="n">
        <v>1.576</v>
      </c>
      <c r="J196" s="23" t="n">
        <v>1.698</v>
      </c>
      <c r="K196" s="23" t="n">
        <v>1.051</v>
      </c>
      <c r="L196" s="23" t="n">
        <v>0.513</v>
      </c>
      <c r="M196" s="23" t="n">
        <v>0.564</v>
      </c>
      <c r="N196" s="23" t="n">
        <v>1.419</v>
      </c>
      <c r="O196" s="23" t="n">
        <v>1.558</v>
      </c>
      <c r="P196" s="23" t="n">
        <v>1.421</v>
      </c>
      <c r="Q196" s="23" t="n">
        <v>0.596</v>
      </c>
      <c r="R196" s="23" t="n">
        <v>0.503</v>
      </c>
      <c r="S196" s="23" t="n">
        <v>0.964</v>
      </c>
      <c r="T196" s="23" t="n">
        <v>1.636</v>
      </c>
      <c r="U196" s="23" t="n">
        <v>1.771</v>
      </c>
    </row>
    <row r="197" customFormat="false" ht="14.5" hidden="false" customHeight="false" outlineLevel="0" collapsed="false">
      <c r="C197" s="10" t="s">
        <v>25</v>
      </c>
      <c r="D197" s="23" t="n">
        <v>0.65</v>
      </c>
      <c r="E197" s="23" t="n">
        <v>1.108</v>
      </c>
      <c r="F197" s="23" t="n">
        <v>1.107</v>
      </c>
      <c r="G197" s="23" t="n">
        <v>0.648</v>
      </c>
      <c r="H197" s="23" t="n">
        <v>1.364</v>
      </c>
      <c r="I197" s="23" t="n">
        <v>1.124</v>
      </c>
      <c r="J197" s="23" t="n">
        <v>0.959</v>
      </c>
      <c r="K197" s="23" t="n">
        <v>1.294</v>
      </c>
      <c r="L197" s="23" t="n">
        <v>1.143</v>
      </c>
      <c r="M197" s="23" t="n">
        <v>0.878</v>
      </c>
      <c r="N197" s="23" t="n">
        <v>1.4</v>
      </c>
      <c r="O197" s="23" t="n">
        <v>1.205</v>
      </c>
      <c r="P197" s="23" t="n">
        <v>0.87</v>
      </c>
      <c r="Q197" s="23" t="n">
        <v>1.299</v>
      </c>
      <c r="R197" s="23" t="n">
        <v>0.963</v>
      </c>
      <c r="S197" s="23" t="n">
        <v>0.658</v>
      </c>
      <c r="T197" s="23" t="n">
        <v>1.44</v>
      </c>
      <c r="U197" s="23" t="n">
        <v>1.317</v>
      </c>
    </row>
    <row r="198" customFormat="false" ht="14.5" hidden="false" customHeight="false" outlineLevel="0" collapsed="false">
      <c r="C198" s="10" t="s">
        <v>26</v>
      </c>
      <c r="D198" s="23" t="n">
        <v>0.012</v>
      </c>
      <c r="E198" s="23" t="n">
        <v>1.194</v>
      </c>
      <c r="F198" s="23" t="n">
        <v>1.198</v>
      </c>
      <c r="G198" s="23" t="n">
        <v>1.735</v>
      </c>
      <c r="H198" s="23" t="n">
        <v>0.58</v>
      </c>
      <c r="I198" s="23" t="n">
        <v>0.765</v>
      </c>
      <c r="J198" s="23" t="n">
        <v>0.529</v>
      </c>
      <c r="K198" s="23" t="n">
        <v>0.45</v>
      </c>
      <c r="L198" s="23" t="n">
        <v>0.425</v>
      </c>
      <c r="M198" s="23" t="n">
        <v>0.462</v>
      </c>
      <c r="N198" s="23" t="n">
        <v>0.603</v>
      </c>
      <c r="O198" s="23" t="n">
        <v>0.434</v>
      </c>
      <c r="P198" s="23" t="n">
        <v>0.423</v>
      </c>
      <c r="Q198" s="23" t="n">
        <v>0.414</v>
      </c>
      <c r="R198" s="23" t="n">
        <v>0.628</v>
      </c>
      <c r="S198" s="23" t="n">
        <v>0.638</v>
      </c>
      <c r="T198" s="23" t="n">
        <v>0.83</v>
      </c>
      <c r="U198" s="23" t="n">
        <v>0.793</v>
      </c>
    </row>
    <row r="199" customFormat="false" ht="14.5" hidden="false" customHeight="false" outlineLevel="0" collapsed="false">
      <c r="C199" s="10" t="s">
        <v>27</v>
      </c>
      <c r="D199" s="23" t="n">
        <v>0.019</v>
      </c>
      <c r="E199" s="23" t="n">
        <v>0.49</v>
      </c>
      <c r="F199" s="23" t="n">
        <v>0.639</v>
      </c>
      <c r="G199" s="23" t="n">
        <v>1.082</v>
      </c>
      <c r="H199" s="23" t="n">
        <v>2.243</v>
      </c>
      <c r="I199" s="23" t="n">
        <v>0.604</v>
      </c>
      <c r="J199" s="23" t="n">
        <v>0.942</v>
      </c>
      <c r="K199" s="23" t="n">
        <v>1.791</v>
      </c>
      <c r="L199" s="23" t="n">
        <v>1.098</v>
      </c>
      <c r="M199" s="23" t="n">
        <v>0.466</v>
      </c>
      <c r="N199" s="23" t="n">
        <v>0.589</v>
      </c>
      <c r="O199" s="23" t="n">
        <v>0.752</v>
      </c>
      <c r="P199" s="23" t="n">
        <v>0.732</v>
      </c>
      <c r="Q199" s="23" t="n">
        <v>1.055</v>
      </c>
      <c r="R199" s="23" t="n">
        <v>2.301</v>
      </c>
      <c r="S199" s="23" t="n">
        <v>0.724</v>
      </c>
      <c r="T199" s="23" t="n">
        <v>0.716</v>
      </c>
      <c r="U199" s="23" t="n">
        <v>1.106</v>
      </c>
    </row>
    <row r="200" customFormat="false" ht="14.5" hidden="false" customHeight="false" outlineLevel="0" collapsed="false">
      <c r="C200" s="5"/>
      <c r="D200" s="22"/>
      <c r="E200" s="22"/>
      <c r="F200" s="22"/>
      <c r="G200" s="21"/>
      <c r="H200" s="21"/>
      <c r="I200" s="21"/>
      <c r="J200" s="21"/>
      <c r="K200" s="21"/>
      <c r="L200" s="21"/>
      <c r="M200" s="21"/>
      <c r="N200" s="21"/>
      <c r="O200" s="21"/>
      <c r="P200" s="21"/>
      <c r="Q200" s="21"/>
      <c r="R200" s="21"/>
      <c r="S200" s="21"/>
      <c r="T200" s="21"/>
      <c r="U200" s="21"/>
    </row>
    <row r="201" customFormat="false" ht="14.5" hidden="false" customHeight="false" outlineLevel="0" collapsed="false">
      <c r="B201" s="3" t="s">
        <v>28</v>
      </c>
      <c r="C201" s="3" t="s">
        <v>29</v>
      </c>
      <c r="D201" s="21" t="n">
        <v>1.153</v>
      </c>
      <c r="E201" s="21" t="n">
        <v>0.803</v>
      </c>
      <c r="F201" s="21" t="n">
        <v>0.494</v>
      </c>
      <c r="G201" s="21" t="n">
        <v>0.523</v>
      </c>
      <c r="H201" s="21" t="n">
        <v>0.989</v>
      </c>
      <c r="I201" s="21" t="n">
        <v>2.037</v>
      </c>
      <c r="J201" s="21" t="n">
        <v>0.427</v>
      </c>
      <c r="K201" s="21" t="n">
        <v>0.606</v>
      </c>
      <c r="L201" s="21" t="n">
        <v>1.068</v>
      </c>
      <c r="M201" s="21" t="n">
        <v>1.923</v>
      </c>
      <c r="N201" s="21" t="n">
        <v>0.772</v>
      </c>
      <c r="O201" s="21" t="n">
        <v>0.602</v>
      </c>
      <c r="P201" s="21" t="n">
        <v>0.629</v>
      </c>
      <c r="Q201" s="21" t="n">
        <v>1.19</v>
      </c>
      <c r="R201" s="21" t="n">
        <v>1.847</v>
      </c>
      <c r="S201" s="21" t="n">
        <v>1.058</v>
      </c>
      <c r="T201" s="21" t="n">
        <v>0.499</v>
      </c>
      <c r="U201" s="21" t="n">
        <v>0.502</v>
      </c>
    </row>
    <row r="202" customFormat="false" ht="14.5" hidden="false" customHeight="false" outlineLevel="0" collapsed="false">
      <c r="C202" s="3" t="s">
        <v>30</v>
      </c>
      <c r="D202" s="21" t="n">
        <v>0.697</v>
      </c>
      <c r="E202" s="21" t="n">
        <v>1.843</v>
      </c>
      <c r="F202" s="21" t="n">
        <v>1.103</v>
      </c>
      <c r="G202" s="21" t="n">
        <v>1.274</v>
      </c>
      <c r="H202" s="21" t="n">
        <v>0.643</v>
      </c>
      <c r="I202" s="21" t="n">
        <v>0.44</v>
      </c>
      <c r="J202" s="21" t="n">
        <v>0.922</v>
      </c>
      <c r="K202" s="21" t="n">
        <v>1.206</v>
      </c>
      <c r="L202" s="21" t="n">
        <v>0.734</v>
      </c>
      <c r="M202" s="21" t="n">
        <v>0.565</v>
      </c>
      <c r="N202" s="21" t="n">
        <v>1.812</v>
      </c>
      <c r="O202" s="21" t="n">
        <v>1.497</v>
      </c>
      <c r="P202" s="21" t="n">
        <v>1.146</v>
      </c>
      <c r="Q202" s="21" t="n">
        <v>0.812</v>
      </c>
      <c r="R202" s="21" t="n">
        <v>1.759</v>
      </c>
      <c r="S202" s="21" t="n">
        <v>1.637</v>
      </c>
      <c r="T202" s="21" t="n">
        <v>0.751</v>
      </c>
      <c r="U202" s="21" t="n">
        <v>0.834</v>
      </c>
    </row>
    <row r="203" customFormat="false" ht="14.5" hidden="false" customHeight="false" outlineLevel="0" collapsed="false">
      <c r="C203" s="3" t="s">
        <v>31</v>
      </c>
      <c r="D203" s="21" t="n">
        <v>0.399</v>
      </c>
      <c r="E203" s="21" t="n">
        <v>1.2</v>
      </c>
      <c r="F203" s="21" t="n">
        <v>1.55</v>
      </c>
      <c r="G203" s="21" t="n">
        <v>1.459</v>
      </c>
      <c r="H203" s="21" t="n">
        <v>0.829</v>
      </c>
      <c r="I203" s="21" t="n">
        <v>0.563</v>
      </c>
      <c r="J203" s="21" t="n">
        <v>1.752</v>
      </c>
      <c r="K203" s="21" t="n">
        <v>2.296</v>
      </c>
      <c r="L203" s="21" t="n">
        <v>1.396</v>
      </c>
      <c r="M203" s="21" t="n">
        <v>0.327</v>
      </c>
      <c r="N203" s="21" t="n">
        <v>1.3</v>
      </c>
      <c r="O203" s="21" t="n">
        <v>2.767</v>
      </c>
      <c r="P203" s="21" t="n">
        <v>1.983</v>
      </c>
      <c r="Q203" s="21" t="n">
        <v>0.716</v>
      </c>
      <c r="R203" s="21" t="n">
        <v>0.612</v>
      </c>
      <c r="S203" s="21" t="n">
        <v>1.545</v>
      </c>
      <c r="T203" s="21" t="n">
        <v>1.787</v>
      </c>
      <c r="U203" s="21" t="n">
        <v>0.959</v>
      </c>
    </row>
    <row r="204" customFormat="false" ht="14.5" hidden="false" customHeight="false" outlineLevel="0" collapsed="false">
      <c r="C204" s="3" t="s">
        <v>32</v>
      </c>
      <c r="D204" s="21" t="n">
        <v>0.975</v>
      </c>
      <c r="E204" s="21" t="n">
        <v>0.959</v>
      </c>
      <c r="F204" s="21" t="n">
        <v>0.97</v>
      </c>
      <c r="G204" s="21" t="n">
        <v>0.897</v>
      </c>
      <c r="H204" s="21" t="n">
        <v>1.002</v>
      </c>
      <c r="I204" s="21" t="n">
        <v>1.197</v>
      </c>
      <c r="J204" s="21" t="n">
        <v>1.392</v>
      </c>
      <c r="K204" s="21" t="n">
        <v>1.48</v>
      </c>
      <c r="L204" s="21" t="n">
        <v>1.534</v>
      </c>
      <c r="M204" s="21" t="n">
        <v>1.699</v>
      </c>
      <c r="N204" s="21" t="n">
        <v>1.632</v>
      </c>
      <c r="O204" s="21" t="n">
        <v>1.784</v>
      </c>
      <c r="P204" s="21" t="n">
        <v>1.842</v>
      </c>
      <c r="Q204" s="21" t="n">
        <v>2.724</v>
      </c>
      <c r="R204" s="21" t="n">
        <v>1.848</v>
      </c>
      <c r="S204" s="21" t="n">
        <v>2.115</v>
      </c>
      <c r="T204" s="21" t="n">
        <v>2.383</v>
      </c>
      <c r="U204" s="21" t="n">
        <v>2.922</v>
      </c>
    </row>
    <row r="205" customFormat="false" ht="14.5" hidden="false" customHeight="false" outlineLevel="0" collapsed="false">
      <c r="C205" s="3" t="s">
        <v>33</v>
      </c>
      <c r="D205" s="21" t="n">
        <v>0.824</v>
      </c>
      <c r="E205" s="21" t="n">
        <v>0.788</v>
      </c>
      <c r="F205" s="21" t="n">
        <v>1.151</v>
      </c>
      <c r="G205" s="21" t="n">
        <v>0.959</v>
      </c>
      <c r="H205" s="21" t="n">
        <v>1.063</v>
      </c>
      <c r="I205" s="21" t="n">
        <v>1.216</v>
      </c>
      <c r="J205" s="21" t="n">
        <v>1.094</v>
      </c>
      <c r="K205" s="21" t="n">
        <v>1.13</v>
      </c>
      <c r="L205" s="21" t="n">
        <v>0.895</v>
      </c>
      <c r="M205" s="21" t="n">
        <v>0.889</v>
      </c>
      <c r="N205" s="21" t="n">
        <v>0.707</v>
      </c>
      <c r="O205" s="21" t="n">
        <v>1.157</v>
      </c>
      <c r="P205" s="21" t="n">
        <v>1.153</v>
      </c>
      <c r="Q205" s="21" t="n">
        <v>1.088</v>
      </c>
      <c r="R205" s="21" t="n">
        <v>1.226</v>
      </c>
      <c r="S205" s="21" t="n">
        <v>1.105</v>
      </c>
      <c r="T205" s="21" t="n">
        <v>1.215</v>
      </c>
      <c r="U205" s="21" t="n">
        <v>1.019</v>
      </c>
    </row>
    <row r="206" customFormat="false" ht="14.5" hidden="false" customHeight="false" outlineLevel="0" collapsed="false">
      <c r="C206" s="3" t="s">
        <v>34</v>
      </c>
      <c r="D206" s="21" t="n">
        <v>1.458</v>
      </c>
      <c r="E206" s="21" t="n">
        <v>0.465</v>
      </c>
      <c r="F206" s="21" t="n">
        <v>0.955</v>
      </c>
      <c r="G206" s="21" t="n">
        <v>0.597</v>
      </c>
      <c r="H206" s="21" t="n">
        <v>1.518</v>
      </c>
      <c r="I206" s="21" t="n">
        <v>1.006</v>
      </c>
      <c r="J206" s="21" t="n">
        <v>0.62</v>
      </c>
      <c r="K206" s="21" t="n">
        <v>1.805</v>
      </c>
      <c r="L206" s="21" t="n">
        <v>2.111</v>
      </c>
      <c r="M206" s="21" t="n">
        <v>0.881</v>
      </c>
      <c r="N206" s="21" t="n">
        <v>0.429</v>
      </c>
      <c r="O206" s="21" t="n">
        <v>0.991</v>
      </c>
      <c r="P206" s="21" t="n">
        <v>2.053</v>
      </c>
      <c r="Q206" s="21" t="n">
        <v>1.374</v>
      </c>
      <c r="R206" s="21" t="n">
        <v>0.441</v>
      </c>
      <c r="S206" s="21" t="n">
        <v>0.729</v>
      </c>
      <c r="T206" s="21" t="n">
        <v>0.679</v>
      </c>
      <c r="U206" s="21" t="n">
        <v>1.566</v>
      </c>
    </row>
    <row r="207" customFormat="false" ht="14.5" hidden="false" customHeight="false" outlineLevel="0" collapsed="false">
      <c r="C207" s="3" t="s">
        <v>35</v>
      </c>
      <c r="D207" s="21" t="n">
        <v>0.561</v>
      </c>
      <c r="E207" s="21" t="n">
        <v>0.659</v>
      </c>
      <c r="F207" s="21" t="n">
        <v>0.909</v>
      </c>
      <c r="G207" s="21" t="n">
        <v>1.021</v>
      </c>
      <c r="H207" s="21" t="n">
        <v>1.017</v>
      </c>
      <c r="I207" s="21" t="n">
        <v>1.834</v>
      </c>
      <c r="J207" s="21" t="n">
        <v>0.879</v>
      </c>
      <c r="K207" s="21" t="n">
        <v>0.782</v>
      </c>
      <c r="L207" s="21" t="n">
        <v>1.582</v>
      </c>
      <c r="M207" s="21" t="n">
        <v>2.531</v>
      </c>
      <c r="N207" s="21" t="n">
        <v>1.295</v>
      </c>
      <c r="O207" s="21" t="n">
        <v>0.852</v>
      </c>
      <c r="P207" s="21" t="n">
        <v>1.121</v>
      </c>
      <c r="Q207" s="21" t="n">
        <v>0.801</v>
      </c>
      <c r="R207" s="21" t="n">
        <v>1.642</v>
      </c>
      <c r="S207" s="21" t="n">
        <v>0.881</v>
      </c>
      <c r="T207" s="21" t="n">
        <v>0.568</v>
      </c>
      <c r="U207" s="21" t="n">
        <v>0.89</v>
      </c>
    </row>
    <row r="208" customFormat="false" ht="14.5" hidden="false" customHeight="false" outlineLevel="0" collapsed="false">
      <c r="C208" s="3" t="s">
        <v>36</v>
      </c>
      <c r="D208" s="21" t="n">
        <v>0.765</v>
      </c>
      <c r="E208" s="21" t="n">
        <v>1.584</v>
      </c>
      <c r="F208" s="21" t="n">
        <v>1.23</v>
      </c>
      <c r="G208" s="21" t="n">
        <v>0.968</v>
      </c>
      <c r="H208" s="21" t="n">
        <v>0.759</v>
      </c>
      <c r="I208" s="21" t="n">
        <v>0.694</v>
      </c>
      <c r="J208" s="21" t="n">
        <v>1.421</v>
      </c>
      <c r="K208" s="21" t="n">
        <v>1.275</v>
      </c>
      <c r="L208" s="21" t="n">
        <v>0.344</v>
      </c>
      <c r="M208" s="21" t="n">
        <v>0.493</v>
      </c>
      <c r="N208" s="21" t="n">
        <v>1.422</v>
      </c>
      <c r="O208" s="21" t="n">
        <v>3.063</v>
      </c>
      <c r="P208" s="21" t="n">
        <v>0.984</v>
      </c>
      <c r="Q208" s="21" t="n">
        <v>0.946</v>
      </c>
      <c r="R208" s="21" t="n">
        <v>1.877</v>
      </c>
      <c r="S208" s="21" t="n">
        <v>1.17</v>
      </c>
      <c r="T208" s="21" t="n">
        <v>0.508</v>
      </c>
      <c r="U208" s="21" t="n">
        <v>1.096</v>
      </c>
    </row>
  </sheetData>
  <mergeCells count="27">
    <mergeCell ref="C2:U2"/>
    <mergeCell ref="C3:U3"/>
    <mergeCell ref="C23:U23"/>
    <mergeCell ref="C24:U24"/>
    <mergeCell ref="AJ28:AO28"/>
    <mergeCell ref="AJ29:AL29"/>
    <mergeCell ref="AM29:AO29"/>
    <mergeCell ref="C44:U44"/>
    <mergeCell ref="C45:U45"/>
    <mergeCell ref="Z51:AE51"/>
    <mergeCell ref="AJ55:AO55"/>
    <mergeCell ref="AJ56:AL56"/>
    <mergeCell ref="AM56:AO56"/>
    <mergeCell ref="C65:U65"/>
    <mergeCell ref="C66:U66"/>
    <mergeCell ref="C86:U86"/>
    <mergeCell ref="C87:U87"/>
    <mergeCell ref="C107:U107"/>
    <mergeCell ref="C108:U108"/>
    <mergeCell ref="C128:U128"/>
    <mergeCell ref="C129:U129"/>
    <mergeCell ref="C149:U149"/>
    <mergeCell ref="C150:U150"/>
    <mergeCell ref="C170:U170"/>
    <mergeCell ref="C171:U171"/>
    <mergeCell ref="C191:U191"/>
    <mergeCell ref="C192:U19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AB52"/>
  <sheetViews>
    <sheetView showFormulas="false" showGridLines="true" showRowColHeaders="true" showZeros="true" rightToLeft="false" tabSelected="false" showOutlineSymbols="true" defaultGridColor="true" view="normal" topLeftCell="A13" colorId="64" zoomScale="100" zoomScaleNormal="100" zoomScalePageLayoutView="100" workbookViewId="0">
      <selection pane="topLeft" activeCell="F8" activeCellId="0" sqref="F8"/>
    </sheetView>
  </sheetViews>
  <sheetFormatPr defaultColWidth="9.265625" defaultRowHeight="14.5" zeroHeight="false" outlineLevelRow="0" outlineLevelCol="0"/>
  <cols>
    <col collapsed="false" customWidth="false" hidden="false" outlineLevel="0" max="1" min="1" style="3" width="9.26"/>
    <col collapsed="false" customWidth="true" hidden="false" outlineLevel="0" max="2" min="2" style="3" width="5.36"/>
    <col collapsed="false" customWidth="false" hidden="false" outlineLevel="0" max="3" min="3" style="3" width="9.26"/>
    <col collapsed="false" customWidth="true" hidden="false" outlineLevel="0" max="4" min="4" style="3" width="7.63"/>
    <col collapsed="false" customWidth="true" hidden="false" outlineLevel="0" max="5" min="5" style="3" width="8.63"/>
    <col collapsed="false" customWidth="true" hidden="false" outlineLevel="0" max="6" min="6" style="3" width="8.9"/>
    <col collapsed="false" customWidth="true" hidden="false" outlineLevel="0" max="8" min="7" style="3" width="8.63"/>
    <col collapsed="false" customWidth="true" hidden="false" outlineLevel="0" max="9" min="9" style="0" width="9.17"/>
    <col collapsed="false" customWidth="true" hidden="false" outlineLevel="0" max="10" min="10" style="3" width="8.63"/>
    <col collapsed="false" customWidth="false" hidden="false" outlineLevel="0" max="11" min="11" style="3" width="9.26"/>
    <col collapsed="false" customWidth="true" hidden="false" outlineLevel="0" max="12" min="12" style="3" width="8.63"/>
    <col collapsed="false" customWidth="false" hidden="false" outlineLevel="0" max="13" min="13" style="3" width="9.26"/>
    <col collapsed="false" customWidth="true" hidden="false" outlineLevel="0" max="15" min="14" style="0" width="9.17"/>
    <col collapsed="false" customWidth="true" hidden="false" outlineLevel="0" max="16" min="16" style="0" width="8.63"/>
    <col collapsed="false" customWidth="true" hidden="false" outlineLevel="0" max="18" min="17" style="3" width="8.63"/>
    <col collapsed="false" customWidth="false" hidden="false" outlineLevel="0" max="19" min="19" style="3" width="9.26"/>
    <col collapsed="false" customWidth="true" hidden="false" outlineLevel="0" max="21" min="20" style="3" width="8.63"/>
    <col collapsed="false" customWidth="true" hidden="false" outlineLevel="0" max="22" min="22" style="3" width="9.63"/>
    <col collapsed="false" customWidth="true" hidden="false" outlineLevel="0" max="28" min="23" style="3" width="10.63"/>
    <col collapsed="false" customWidth="false" hidden="false" outlineLevel="0" max="257" min="29" style="3" width="9.26"/>
  </cols>
  <sheetData>
    <row r="1" customFormat="false" ht="14.5" hidden="false" customHeight="false" outlineLevel="0" collapsed="false">
      <c r="B1" s="7" t="s">
        <v>55</v>
      </c>
      <c r="C1" s="7"/>
      <c r="D1" s="7"/>
      <c r="E1" s="7"/>
      <c r="F1" s="7"/>
      <c r="G1" s="7"/>
      <c r="H1" s="7"/>
      <c r="I1" s="7"/>
      <c r="J1" s="7"/>
      <c r="K1" s="7"/>
      <c r="L1" s="7"/>
      <c r="M1" s="7"/>
      <c r="N1" s="7"/>
      <c r="O1" s="7"/>
      <c r="P1" s="7"/>
      <c r="Q1" s="7"/>
      <c r="R1" s="7"/>
      <c r="S1" s="7"/>
    </row>
    <row r="2" customFormat="false" ht="14.5" hidden="false" customHeight="false" outlineLevel="0" collapsed="false">
      <c r="B2" s="24" t="s">
        <v>56</v>
      </c>
      <c r="C2" s="24"/>
      <c r="D2" s="24"/>
      <c r="E2" s="24"/>
      <c r="F2" s="24"/>
      <c r="G2" s="24"/>
      <c r="H2" s="24"/>
      <c r="I2" s="24"/>
      <c r="J2" s="24"/>
      <c r="K2" s="24"/>
      <c r="L2" s="24"/>
      <c r="M2" s="24"/>
      <c r="N2" s="24"/>
      <c r="O2" s="24"/>
      <c r="P2" s="24"/>
      <c r="Q2" s="24"/>
      <c r="R2" s="24"/>
      <c r="S2" s="24"/>
    </row>
    <row r="3" customFormat="false" ht="14.5" hidden="false" customHeight="true" outlineLevel="0" collapsed="false">
      <c r="B3" s="15" t="s">
        <v>57</v>
      </c>
      <c r="C3" s="15"/>
      <c r="D3" s="15"/>
      <c r="E3" s="15"/>
      <c r="F3" s="15"/>
      <c r="G3" s="15"/>
      <c r="H3" s="15"/>
      <c r="I3" s="15"/>
      <c r="J3" s="15"/>
      <c r="K3" s="15"/>
      <c r="L3" s="15"/>
      <c r="M3" s="15"/>
      <c r="N3" s="15"/>
      <c r="O3" s="15"/>
      <c r="P3" s="15"/>
      <c r="Q3" s="15"/>
      <c r="R3" s="15"/>
      <c r="S3" s="15"/>
    </row>
    <row r="4" customFormat="false" ht="14.5" hidden="false" customHeight="false" outlineLevel="0" collapsed="false">
      <c r="B4" s="17" t="s">
        <v>2</v>
      </c>
      <c r="C4" s="25" t="s">
        <v>58</v>
      </c>
      <c r="D4" s="26" t="s">
        <v>59</v>
      </c>
      <c r="E4" s="25" t="s">
        <v>60</v>
      </c>
      <c r="F4" s="25" t="s">
        <v>61</v>
      </c>
      <c r="G4" s="25" t="s">
        <v>62</v>
      </c>
      <c r="H4" s="25" t="s">
        <v>63</v>
      </c>
      <c r="I4" s="25" t="s">
        <v>64</v>
      </c>
      <c r="J4" s="25" t="s">
        <v>65</v>
      </c>
      <c r="K4" s="25" t="s">
        <v>66</v>
      </c>
      <c r="L4" s="25" t="s">
        <v>67</v>
      </c>
      <c r="M4" s="25" t="s">
        <v>68</v>
      </c>
      <c r="N4" s="25" t="s">
        <v>69</v>
      </c>
      <c r="O4" s="25" t="s">
        <v>70</v>
      </c>
      <c r="P4" s="25" t="s">
        <v>71</v>
      </c>
      <c r="Q4" s="25" t="s">
        <v>72</v>
      </c>
      <c r="R4" s="25" t="s">
        <v>73</v>
      </c>
      <c r="S4" s="25" t="s">
        <v>74</v>
      </c>
      <c r="T4" s="27"/>
      <c r="U4" s="27"/>
      <c r="V4" s="27"/>
      <c r="W4" s="27"/>
      <c r="X4" s="27"/>
      <c r="Y4" s="27"/>
      <c r="Z4" s="27"/>
      <c r="AA4" s="27"/>
      <c r="AB4" s="27"/>
    </row>
    <row r="5" customFormat="false" ht="14.5" hidden="false" customHeight="false" outlineLevel="0" collapsed="false">
      <c r="B5" s="3" t="n">
        <v>1</v>
      </c>
      <c r="C5" s="28" t="n">
        <v>0</v>
      </c>
      <c r="D5" s="28" t="n">
        <v>13</v>
      </c>
      <c r="E5" s="28" t="n">
        <v>69</v>
      </c>
      <c r="F5" s="28" t="n">
        <v>99</v>
      </c>
      <c r="G5" s="28" t="n">
        <v>60</v>
      </c>
      <c r="H5" s="28" t="n">
        <v>122</v>
      </c>
      <c r="I5" s="28" t="n">
        <v>0</v>
      </c>
      <c r="J5" s="28" t="n">
        <v>0</v>
      </c>
      <c r="K5" s="28" t="n">
        <v>0</v>
      </c>
      <c r="L5" s="28" t="n">
        <v>0</v>
      </c>
      <c r="M5" s="28" t="n">
        <v>0</v>
      </c>
      <c r="N5" s="28" t="n">
        <v>0</v>
      </c>
      <c r="O5" s="28" t="n">
        <v>0</v>
      </c>
      <c r="P5" s="28" t="n">
        <v>0</v>
      </c>
      <c r="Q5" s="28" t="n">
        <v>0</v>
      </c>
      <c r="R5" s="28" t="n">
        <v>0</v>
      </c>
      <c r="S5" s="28" t="n">
        <v>0</v>
      </c>
      <c r="T5" s="0"/>
      <c r="U5" s="0"/>
      <c r="V5" s="0"/>
      <c r="W5" s="0"/>
      <c r="X5" s="0"/>
      <c r="Y5" s="0"/>
      <c r="Z5" s="0"/>
      <c r="AA5" s="0"/>
      <c r="AB5" s="0"/>
    </row>
    <row r="6" customFormat="false" ht="14.5" hidden="false" customHeight="false" outlineLevel="0" collapsed="false">
      <c r="B6" s="3" t="n">
        <f aca="false">B5+1</f>
        <v>2</v>
      </c>
      <c r="C6" s="28" t="n">
        <v>111</v>
      </c>
      <c r="D6" s="28" t="n">
        <v>68</v>
      </c>
      <c r="E6" s="28" t="n">
        <v>47</v>
      </c>
      <c r="F6" s="28" t="n">
        <v>56</v>
      </c>
      <c r="G6" s="28" t="n">
        <v>84</v>
      </c>
      <c r="H6" s="28" t="n">
        <v>54</v>
      </c>
      <c r="I6" s="28" t="n">
        <v>20</v>
      </c>
      <c r="J6" s="28" t="n">
        <v>0</v>
      </c>
      <c r="K6" s="28" t="n">
        <v>0</v>
      </c>
      <c r="L6" s="28" t="n">
        <v>0</v>
      </c>
      <c r="M6" s="28" t="n">
        <v>0</v>
      </c>
      <c r="N6" s="28" t="n">
        <v>0</v>
      </c>
      <c r="O6" s="28" t="n">
        <v>0</v>
      </c>
      <c r="P6" s="28" t="n">
        <v>0</v>
      </c>
      <c r="Q6" s="28" t="n">
        <v>0</v>
      </c>
      <c r="R6" s="28" t="n">
        <v>0</v>
      </c>
      <c r="S6" s="28" t="n">
        <v>0</v>
      </c>
      <c r="T6" s="0"/>
      <c r="U6" s="0"/>
      <c r="V6" s="0"/>
      <c r="W6" s="0"/>
      <c r="X6" s="0"/>
      <c r="Y6" s="0"/>
      <c r="Z6" s="0"/>
      <c r="AA6" s="0"/>
      <c r="AB6" s="0"/>
    </row>
    <row r="7" customFormat="false" ht="14.5" hidden="false" customHeight="false" outlineLevel="0" collapsed="false">
      <c r="B7" s="3" t="n">
        <f aca="false">B6+1</f>
        <v>3</v>
      </c>
      <c r="C7" s="28" t="n">
        <v>70</v>
      </c>
      <c r="D7" s="28" t="n">
        <v>102</v>
      </c>
      <c r="E7" s="28" t="n">
        <v>1</v>
      </c>
      <c r="F7" s="28" t="n">
        <v>0</v>
      </c>
      <c r="G7" s="28" t="n">
        <v>0</v>
      </c>
      <c r="H7" s="28" t="n">
        <v>0</v>
      </c>
      <c r="I7" s="28" t="n">
        <v>0</v>
      </c>
      <c r="J7" s="28" t="n">
        <v>0</v>
      </c>
      <c r="K7" s="28" t="n">
        <v>0</v>
      </c>
      <c r="L7" s="28" t="n">
        <v>0</v>
      </c>
      <c r="M7" s="28" t="n">
        <v>0</v>
      </c>
      <c r="N7" s="28" t="n">
        <v>0</v>
      </c>
      <c r="O7" s="28" t="n">
        <v>0</v>
      </c>
      <c r="P7" s="28" t="n">
        <v>0</v>
      </c>
      <c r="Q7" s="28" t="n">
        <v>0</v>
      </c>
      <c r="R7" s="28" t="n">
        <v>0</v>
      </c>
      <c r="S7" s="28" t="n">
        <v>0</v>
      </c>
      <c r="T7" s="0"/>
      <c r="U7" s="0"/>
      <c r="V7" s="0"/>
      <c r="W7" s="0"/>
      <c r="X7" s="0"/>
      <c r="Y7" s="0"/>
      <c r="Z7" s="0"/>
      <c r="AA7" s="0"/>
      <c r="AB7" s="0"/>
    </row>
    <row r="8" customFormat="false" ht="14.5" hidden="false" customHeight="false" outlineLevel="0" collapsed="false">
      <c r="B8" s="3" t="n">
        <f aca="false">B7+1</f>
        <v>4</v>
      </c>
      <c r="C8" s="28" t="n">
        <v>3</v>
      </c>
      <c r="D8" s="28" t="n">
        <v>78</v>
      </c>
      <c r="E8" s="28" t="n">
        <v>81</v>
      </c>
      <c r="F8" s="28" t="n">
        <v>87</v>
      </c>
      <c r="G8" s="28" t="n">
        <v>91</v>
      </c>
      <c r="H8" s="28" t="n">
        <v>113</v>
      </c>
      <c r="I8" s="28" t="n">
        <v>70</v>
      </c>
      <c r="J8" s="28" t="n">
        <v>0</v>
      </c>
      <c r="K8" s="28" t="n">
        <v>0</v>
      </c>
      <c r="L8" s="28" t="n">
        <v>0</v>
      </c>
      <c r="M8" s="28" t="n">
        <v>0</v>
      </c>
      <c r="N8" s="28" t="n">
        <v>0</v>
      </c>
      <c r="O8" s="28" t="n">
        <v>0</v>
      </c>
      <c r="P8" s="28" t="n">
        <v>0</v>
      </c>
      <c r="Q8" s="28" t="n">
        <v>0</v>
      </c>
      <c r="R8" s="28" t="n">
        <v>0</v>
      </c>
      <c r="S8" s="28" t="n">
        <v>0</v>
      </c>
      <c r="T8" s="0"/>
      <c r="U8" s="0"/>
      <c r="V8" s="0"/>
      <c r="W8" s="0"/>
      <c r="X8" s="0"/>
      <c r="Y8" s="0"/>
      <c r="Z8" s="0"/>
      <c r="AA8" s="0"/>
      <c r="AB8" s="0"/>
    </row>
    <row r="9" customFormat="false" ht="14.5" hidden="false" customHeight="false" outlineLevel="0" collapsed="false">
      <c r="B9" s="3" t="n">
        <f aca="false">B8+1</f>
        <v>5</v>
      </c>
      <c r="C9" s="28" t="n">
        <v>60</v>
      </c>
      <c r="D9" s="28" t="n">
        <v>72</v>
      </c>
      <c r="E9" s="28" t="n">
        <v>90</v>
      </c>
      <c r="F9" s="28" t="n">
        <v>64</v>
      </c>
      <c r="G9" s="28" t="n">
        <v>49</v>
      </c>
      <c r="H9" s="28" t="n">
        <v>55</v>
      </c>
      <c r="I9" s="28" t="n">
        <v>43</v>
      </c>
      <c r="J9" s="28" t="n">
        <v>22</v>
      </c>
      <c r="K9" s="28" t="n">
        <v>1</v>
      </c>
      <c r="L9" s="28" t="n">
        <v>0</v>
      </c>
      <c r="M9" s="28" t="n">
        <v>0</v>
      </c>
      <c r="N9" s="28" t="n">
        <v>0</v>
      </c>
      <c r="O9" s="28" t="n">
        <v>0</v>
      </c>
      <c r="P9" s="28" t="n">
        <v>0</v>
      </c>
      <c r="Q9" s="28" t="n">
        <v>0</v>
      </c>
      <c r="R9" s="28" t="n">
        <v>0</v>
      </c>
      <c r="S9" s="28" t="n">
        <v>0</v>
      </c>
      <c r="T9" s="0"/>
      <c r="U9" s="0"/>
      <c r="V9" s="0"/>
      <c r="W9" s="0"/>
      <c r="X9" s="0"/>
      <c r="Y9" s="0"/>
      <c r="Z9" s="0"/>
      <c r="AA9" s="0"/>
      <c r="AB9" s="0"/>
    </row>
    <row r="10" customFormat="false" ht="14.5" hidden="false" customHeight="false" outlineLevel="0" collapsed="false">
      <c r="B10" s="3" t="n">
        <f aca="false">B9+1</f>
        <v>6</v>
      </c>
      <c r="C10" s="28" t="n">
        <v>111</v>
      </c>
      <c r="D10" s="28" t="n">
        <v>108</v>
      </c>
      <c r="E10" s="28" t="n">
        <v>82</v>
      </c>
      <c r="F10" s="28" t="n">
        <v>61</v>
      </c>
      <c r="G10" s="28" t="n">
        <v>61</v>
      </c>
      <c r="H10" s="28" t="n">
        <v>57</v>
      </c>
      <c r="I10" s="28" t="n">
        <v>40</v>
      </c>
      <c r="J10" s="28" t="n">
        <v>8</v>
      </c>
      <c r="K10" s="28" t="n">
        <v>0</v>
      </c>
      <c r="L10" s="28" t="n">
        <v>0</v>
      </c>
      <c r="M10" s="28" t="n">
        <v>0</v>
      </c>
      <c r="N10" s="28" t="n">
        <v>0</v>
      </c>
      <c r="O10" s="28" t="n">
        <v>0</v>
      </c>
      <c r="P10" s="28" t="n">
        <v>0</v>
      </c>
      <c r="Q10" s="28" t="n">
        <v>0</v>
      </c>
      <c r="R10" s="28" t="n">
        <v>0</v>
      </c>
      <c r="S10" s="28" t="n">
        <v>0</v>
      </c>
      <c r="T10" s="0"/>
      <c r="U10" s="0"/>
      <c r="V10" s="0"/>
      <c r="W10" s="0"/>
      <c r="X10" s="0"/>
      <c r="Y10" s="0"/>
      <c r="Z10" s="0"/>
      <c r="AA10" s="0"/>
      <c r="AB10" s="0"/>
    </row>
    <row r="11" customFormat="false" ht="14.5" hidden="false" customHeight="false" outlineLevel="0" collapsed="false">
      <c r="B11" s="3" t="n">
        <f aca="false">B10+1</f>
        <v>7</v>
      </c>
      <c r="C11" s="28" t="n">
        <v>71</v>
      </c>
      <c r="D11" s="28" t="n">
        <v>106</v>
      </c>
      <c r="E11" s="28" t="n">
        <v>88</v>
      </c>
      <c r="F11" s="28" t="n">
        <v>81</v>
      </c>
      <c r="G11" s="28" t="n">
        <v>65</v>
      </c>
      <c r="H11" s="28" t="n">
        <v>37</v>
      </c>
      <c r="I11" s="28" t="n">
        <v>17</v>
      </c>
      <c r="J11" s="28" t="n">
        <v>0</v>
      </c>
      <c r="K11" s="28" t="n">
        <v>0</v>
      </c>
      <c r="L11" s="28" t="n">
        <v>0</v>
      </c>
      <c r="M11" s="28" t="n">
        <v>0</v>
      </c>
      <c r="N11" s="28" t="n">
        <v>0</v>
      </c>
      <c r="O11" s="28" t="n">
        <v>0</v>
      </c>
      <c r="P11" s="28" t="n">
        <v>0</v>
      </c>
      <c r="Q11" s="28" t="n">
        <v>0</v>
      </c>
      <c r="R11" s="28" t="n">
        <v>0</v>
      </c>
      <c r="S11" s="28" t="n">
        <v>0</v>
      </c>
      <c r="T11" s="0"/>
      <c r="U11" s="0"/>
      <c r="V11" s="0"/>
      <c r="W11" s="0"/>
      <c r="X11" s="0"/>
      <c r="Y11" s="0"/>
      <c r="Z11" s="0"/>
      <c r="AA11" s="0"/>
      <c r="AB11" s="0"/>
    </row>
    <row r="12" customFormat="false" ht="14.5" hidden="false" customHeight="false" outlineLevel="0" collapsed="false">
      <c r="B12" s="3" t="n">
        <f aca="false">B11+1</f>
        <v>8</v>
      </c>
      <c r="C12" s="28" t="n">
        <v>0</v>
      </c>
      <c r="D12" s="28" t="n">
        <v>65</v>
      </c>
      <c r="E12" s="28" t="n">
        <v>70</v>
      </c>
      <c r="F12" s="28" t="n">
        <v>52</v>
      </c>
      <c r="G12" s="28" t="n">
        <v>67</v>
      </c>
      <c r="H12" s="28" t="n">
        <v>67</v>
      </c>
      <c r="I12" s="28" t="n">
        <v>104</v>
      </c>
      <c r="J12" s="28" t="n">
        <v>89</v>
      </c>
      <c r="K12" s="28" t="n">
        <v>153</v>
      </c>
      <c r="L12" s="28" t="n">
        <v>205</v>
      </c>
      <c r="M12" s="28" t="n">
        <v>190</v>
      </c>
      <c r="N12" s="28" t="n">
        <v>202</v>
      </c>
      <c r="O12" s="28" t="n">
        <v>199</v>
      </c>
      <c r="P12" s="28" t="n">
        <v>204</v>
      </c>
      <c r="Q12" s="28" t="n">
        <v>211</v>
      </c>
      <c r="R12" s="28" t="n">
        <v>92</v>
      </c>
      <c r="S12" s="28" t="n">
        <v>0</v>
      </c>
      <c r="T12" s="0"/>
      <c r="U12" s="0"/>
      <c r="V12" s="0"/>
      <c r="W12" s="0"/>
      <c r="X12" s="0"/>
      <c r="Y12" s="0"/>
      <c r="Z12" s="0"/>
      <c r="AA12" s="0"/>
      <c r="AB12" s="0"/>
    </row>
    <row r="13" customFormat="false" ht="14.5" hidden="false" customHeight="false" outlineLevel="0" collapsed="false">
      <c r="C13" s="28"/>
      <c r="D13" s="28"/>
      <c r="E13" s="28"/>
      <c r="F13" s="28"/>
      <c r="G13" s="28"/>
      <c r="H13" s="28"/>
      <c r="I13" s="28"/>
      <c r="J13" s="28"/>
      <c r="K13" s="28"/>
      <c r="L13" s="28"/>
      <c r="M13" s="28"/>
      <c r="N13" s="28"/>
      <c r="O13" s="28"/>
      <c r="P13" s="28"/>
      <c r="Q13" s="28"/>
      <c r="R13" s="28"/>
      <c r="S13" s="28"/>
      <c r="T13" s="0"/>
      <c r="U13" s="0"/>
      <c r="V13" s="0"/>
      <c r="W13" s="0"/>
      <c r="X13" s="0"/>
      <c r="Y13" s="0"/>
      <c r="Z13" s="0"/>
      <c r="AA13" s="0"/>
      <c r="AB13" s="0"/>
    </row>
    <row r="14" customFormat="false" ht="14.5" hidden="false" customHeight="false" outlineLevel="0" collapsed="false">
      <c r="C14" s="29"/>
      <c r="D14" s="29"/>
      <c r="G14" s="29"/>
      <c r="H14" s="29"/>
      <c r="I14" s="28"/>
      <c r="N14" s="28"/>
      <c r="O14" s="28"/>
      <c r="P14" s="28"/>
    </row>
    <row r="15" customFormat="false" ht="14.5" hidden="false" customHeight="false" outlineLevel="0" collapsed="false">
      <c r="C15" s="29"/>
      <c r="D15" s="29"/>
      <c r="G15" s="29"/>
      <c r="H15" s="29"/>
      <c r="I15" s="28"/>
      <c r="N15" s="28"/>
      <c r="O15" s="28"/>
      <c r="P15" s="28"/>
    </row>
    <row r="16" customFormat="false" ht="14.5" hidden="false" customHeight="true" outlineLevel="0" collapsed="false">
      <c r="B16" s="30" t="s">
        <v>75</v>
      </c>
      <c r="C16" s="30"/>
      <c r="D16" s="30"/>
      <c r="E16" s="30"/>
      <c r="F16" s="30"/>
      <c r="G16" s="30"/>
      <c r="H16" s="30"/>
      <c r="I16" s="30"/>
      <c r="J16" s="30"/>
      <c r="K16" s="30"/>
      <c r="L16" s="30"/>
      <c r="M16" s="30"/>
      <c r="N16" s="30"/>
      <c r="O16" s="30"/>
      <c r="P16" s="30"/>
      <c r="Q16" s="30"/>
      <c r="R16" s="30"/>
      <c r="S16" s="30"/>
      <c r="T16" s="30"/>
      <c r="U16" s="30"/>
      <c r="V16" s="30"/>
      <c r="W16" s="30"/>
      <c r="X16" s="30"/>
      <c r="Y16" s="30"/>
      <c r="Z16" s="30"/>
      <c r="AA16" s="30"/>
      <c r="AB16" s="30"/>
    </row>
    <row r="17" customFormat="false" ht="14.5" hidden="false" customHeight="true" outlineLevel="0" collapsed="false">
      <c r="B17" s="24" t="s">
        <v>56</v>
      </c>
      <c r="C17" s="24"/>
      <c r="D17" s="24"/>
      <c r="E17" s="24"/>
      <c r="F17" s="24"/>
      <c r="G17" s="24"/>
      <c r="H17" s="24"/>
      <c r="I17" s="24"/>
      <c r="J17" s="24"/>
      <c r="K17" s="24"/>
      <c r="L17" s="24"/>
      <c r="M17" s="24"/>
      <c r="N17" s="24"/>
      <c r="O17" s="24"/>
      <c r="P17" s="24"/>
      <c r="Q17" s="24"/>
      <c r="R17" s="24"/>
      <c r="S17" s="24"/>
      <c r="T17" s="24"/>
      <c r="U17" s="24"/>
      <c r="V17" s="24"/>
      <c r="W17" s="24"/>
      <c r="X17" s="24"/>
      <c r="Y17" s="24"/>
      <c r="Z17" s="24"/>
      <c r="AA17" s="24"/>
      <c r="AB17" s="24"/>
    </row>
    <row r="18" customFormat="false" ht="14.5" hidden="false" customHeight="false" outlineLevel="0" collapsed="false">
      <c r="B18" s="15" t="s">
        <v>76</v>
      </c>
      <c r="C18" s="15"/>
      <c r="D18" s="15"/>
      <c r="E18" s="15"/>
      <c r="F18" s="15"/>
      <c r="G18" s="15"/>
      <c r="H18" s="15"/>
      <c r="I18" s="15"/>
      <c r="J18" s="15"/>
      <c r="K18" s="15"/>
      <c r="L18" s="15"/>
      <c r="M18" s="15"/>
      <c r="N18" s="15"/>
      <c r="O18" s="15"/>
      <c r="P18" s="15"/>
      <c r="Q18" s="15"/>
      <c r="R18" s="15"/>
      <c r="S18" s="15"/>
      <c r="T18" s="15"/>
      <c r="U18" s="15"/>
      <c r="V18" s="15"/>
      <c r="W18" s="15"/>
      <c r="X18" s="15"/>
      <c r="Y18" s="15"/>
      <c r="Z18" s="15"/>
      <c r="AA18" s="15"/>
      <c r="AB18" s="15"/>
    </row>
    <row r="19" customFormat="false" ht="14.5" hidden="false" customHeight="false" outlineLevel="0" collapsed="false">
      <c r="B19" s="3" t="s">
        <v>2</v>
      </c>
      <c r="C19" s="27" t="s">
        <v>58</v>
      </c>
      <c r="D19" s="31" t="s">
        <v>59</v>
      </c>
      <c r="E19" s="27" t="s">
        <v>60</v>
      </c>
      <c r="F19" s="27" t="s">
        <v>61</v>
      </c>
      <c r="G19" s="27" t="s">
        <v>62</v>
      </c>
      <c r="H19" s="27" t="s">
        <v>63</v>
      </c>
      <c r="I19" s="27" t="s">
        <v>64</v>
      </c>
      <c r="J19" s="27" t="s">
        <v>65</v>
      </c>
      <c r="K19" s="27" t="s">
        <v>66</v>
      </c>
      <c r="L19" s="27" t="s">
        <v>67</v>
      </c>
      <c r="M19" s="27" t="s">
        <v>68</v>
      </c>
      <c r="N19" s="27" t="s">
        <v>69</v>
      </c>
      <c r="O19" s="27" t="s">
        <v>70</v>
      </c>
      <c r="P19" s="27" t="s">
        <v>71</v>
      </c>
      <c r="Q19" s="27" t="s">
        <v>72</v>
      </c>
      <c r="R19" s="27" t="s">
        <v>73</v>
      </c>
      <c r="S19" s="27" t="s">
        <v>74</v>
      </c>
      <c r="T19" s="27" t="s">
        <v>77</v>
      </c>
      <c r="U19" s="27" t="s">
        <v>78</v>
      </c>
      <c r="V19" s="27" t="s">
        <v>79</v>
      </c>
      <c r="W19" s="27" t="s">
        <v>80</v>
      </c>
      <c r="X19" s="27" t="s">
        <v>81</v>
      </c>
      <c r="Y19" s="27" t="s">
        <v>82</v>
      </c>
      <c r="Z19" s="27" t="s">
        <v>83</v>
      </c>
      <c r="AA19" s="27" t="s">
        <v>84</v>
      </c>
      <c r="AB19" s="27" t="s">
        <v>85</v>
      </c>
    </row>
    <row r="20" customFormat="false" ht="14.5" hidden="false" customHeight="false" outlineLevel="0" collapsed="false">
      <c r="B20" s="3" t="n">
        <v>1</v>
      </c>
      <c r="C20" s="28" t="n">
        <v>38</v>
      </c>
      <c r="D20" s="28" t="n">
        <v>74</v>
      </c>
      <c r="E20" s="28" t="n">
        <v>105</v>
      </c>
      <c r="F20" s="28" t="n">
        <v>113</v>
      </c>
      <c r="G20" s="28" t="n">
        <v>120</v>
      </c>
      <c r="H20" s="28" t="n">
        <v>165</v>
      </c>
      <c r="I20" s="28" t="n">
        <v>172</v>
      </c>
      <c r="J20" s="28" t="n">
        <v>179</v>
      </c>
      <c r="K20" s="28" t="n">
        <v>186</v>
      </c>
      <c r="L20" s="28" t="n">
        <v>200</v>
      </c>
      <c r="M20" s="28" t="n">
        <v>116</v>
      </c>
      <c r="N20" s="28" t="n">
        <v>18</v>
      </c>
      <c r="O20" s="28" t="n">
        <v>0</v>
      </c>
      <c r="P20" s="28" t="n">
        <v>0</v>
      </c>
      <c r="Q20" s="28" t="n">
        <v>0</v>
      </c>
      <c r="R20" s="28" t="n">
        <v>0</v>
      </c>
      <c r="S20" s="28" t="n">
        <v>0</v>
      </c>
      <c r="T20" s="28" t="n">
        <v>0</v>
      </c>
      <c r="U20" s="28" t="n">
        <v>0</v>
      </c>
      <c r="V20" s="28" t="n">
        <v>0</v>
      </c>
      <c r="W20" s="28" t="n">
        <v>0</v>
      </c>
      <c r="X20" s="28" t="n">
        <v>0</v>
      </c>
      <c r="Y20" s="28" t="n">
        <v>0</v>
      </c>
      <c r="Z20" s="28" t="n">
        <v>0</v>
      </c>
      <c r="AA20" s="28" t="n">
        <v>0</v>
      </c>
      <c r="AB20" s="28" t="n">
        <v>0</v>
      </c>
    </row>
    <row r="21" customFormat="false" ht="14.5" hidden="false" customHeight="false" outlineLevel="0" collapsed="false">
      <c r="B21" s="3" t="n">
        <f aca="false">B20+1</f>
        <v>2</v>
      </c>
      <c r="C21" s="28" t="n">
        <v>74</v>
      </c>
      <c r="D21" s="28" t="n">
        <v>109</v>
      </c>
      <c r="E21" s="28" t="n">
        <v>77</v>
      </c>
      <c r="F21" s="28" t="n">
        <v>87</v>
      </c>
      <c r="G21" s="28" t="n">
        <v>93</v>
      </c>
      <c r="H21" s="28" t="n">
        <v>91</v>
      </c>
      <c r="I21" s="28" t="n">
        <v>100</v>
      </c>
      <c r="J21" s="28" t="n">
        <v>123</v>
      </c>
      <c r="K21" s="28" t="n">
        <v>46</v>
      </c>
      <c r="L21" s="28" t="n">
        <v>5</v>
      </c>
      <c r="M21" s="28" t="n">
        <v>0</v>
      </c>
      <c r="N21" s="28" t="n">
        <v>0</v>
      </c>
      <c r="O21" s="28" t="n">
        <v>0</v>
      </c>
      <c r="P21" s="28" t="n">
        <v>0</v>
      </c>
      <c r="Q21" s="28" t="n">
        <v>0</v>
      </c>
      <c r="R21" s="28" t="n">
        <v>0</v>
      </c>
      <c r="S21" s="28" t="n">
        <v>0</v>
      </c>
      <c r="T21" s="28" t="n">
        <v>0</v>
      </c>
      <c r="U21" s="28" t="n">
        <v>0</v>
      </c>
      <c r="V21" s="28" t="n">
        <v>0</v>
      </c>
      <c r="W21" s="28" t="n">
        <v>0</v>
      </c>
      <c r="X21" s="28" t="n">
        <v>0</v>
      </c>
      <c r="Y21" s="28" t="n">
        <v>0</v>
      </c>
      <c r="Z21" s="28" t="n">
        <v>0</v>
      </c>
      <c r="AA21" s="28" t="n">
        <v>0</v>
      </c>
      <c r="AB21" s="28" t="n">
        <v>0</v>
      </c>
    </row>
    <row r="22" customFormat="false" ht="14.5" hidden="false" customHeight="false" outlineLevel="0" collapsed="false">
      <c r="B22" s="3" t="n">
        <f aca="false">B21+1</f>
        <v>3</v>
      </c>
      <c r="C22" s="28" t="n">
        <v>1</v>
      </c>
      <c r="D22" s="28" t="n">
        <v>32</v>
      </c>
      <c r="E22" s="28" t="n">
        <v>37</v>
      </c>
      <c r="F22" s="28" t="n">
        <v>20</v>
      </c>
      <c r="G22" s="28" t="n">
        <v>45</v>
      </c>
      <c r="H22" s="28" t="n">
        <v>39</v>
      </c>
      <c r="I22" s="28" t="n">
        <v>34</v>
      </c>
      <c r="J22" s="28" t="n">
        <v>43</v>
      </c>
      <c r="K22" s="28" t="n">
        <v>26</v>
      </c>
      <c r="L22" s="28" t="n">
        <v>5</v>
      </c>
      <c r="M22" s="28" t="n">
        <v>4</v>
      </c>
      <c r="N22" s="28" t="n">
        <v>0</v>
      </c>
      <c r="O22" s="28" t="n">
        <v>0</v>
      </c>
      <c r="P22" s="28" t="n">
        <v>0</v>
      </c>
      <c r="Q22" s="28" t="n">
        <v>0</v>
      </c>
      <c r="R22" s="28" t="n">
        <v>0</v>
      </c>
      <c r="S22" s="28" t="n">
        <v>0</v>
      </c>
      <c r="T22" s="28" t="n">
        <v>0</v>
      </c>
      <c r="U22" s="28" t="n">
        <v>0</v>
      </c>
      <c r="V22" s="28" t="n">
        <v>0</v>
      </c>
      <c r="W22" s="28" t="n">
        <v>0</v>
      </c>
      <c r="X22" s="28" t="n">
        <v>0</v>
      </c>
      <c r="Y22" s="28" t="n">
        <v>0</v>
      </c>
      <c r="Z22" s="28" t="n">
        <v>0</v>
      </c>
      <c r="AA22" s="28" t="n">
        <v>0</v>
      </c>
      <c r="AB22" s="28" t="n">
        <v>0</v>
      </c>
    </row>
    <row r="23" customFormat="false" ht="14.5" hidden="false" customHeight="false" outlineLevel="0" collapsed="false">
      <c r="B23" s="3" t="n">
        <f aca="false">B22+1</f>
        <v>4</v>
      </c>
      <c r="C23" s="28" t="n">
        <v>93</v>
      </c>
      <c r="D23" s="28" t="n">
        <v>90</v>
      </c>
      <c r="E23" s="28" t="n">
        <v>80</v>
      </c>
      <c r="F23" s="28" t="n">
        <v>83</v>
      </c>
      <c r="G23" s="28" t="n">
        <v>86</v>
      </c>
      <c r="H23" s="28" t="n">
        <v>60</v>
      </c>
      <c r="I23" s="28" t="n">
        <v>40</v>
      </c>
      <c r="J23" s="28" t="n">
        <v>16</v>
      </c>
      <c r="K23" s="28" t="n">
        <v>0</v>
      </c>
      <c r="L23" s="28" t="n">
        <v>0</v>
      </c>
      <c r="M23" s="28" t="n">
        <v>0</v>
      </c>
      <c r="N23" s="28" t="n">
        <v>0</v>
      </c>
      <c r="O23" s="28" t="n">
        <v>0</v>
      </c>
      <c r="P23" s="28" t="n">
        <v>0</v>
      </c>
      <c r="Q23" s="28" t="n">
        <v>0</v>
      </c>
      <c r="R23" s="28" t="n">
        <v>0</v>
      </c>
      <c r="S23" s="28" t="n">
        <v>0</v>
      </c>
      <c r="T23" s="28" t="n">
        <v>0</v>
      </c>
      <c r="U23" s="28" t="n">
        <v>0</v>
      </c>
      <c r="V23" s="28" t="n">
        <v>0</v>
      </c>
      <c r="W23" s="28" t="n">
        <v>0</v>
      </c>
      <c r="X23" s="28" t="n">
        <v>0</v>
      </c>
      <c r="Y23" s="28" t="n">
        <v>0</v>
      </c>
      <c r="Z23" s="28" t="n">
        <v>0</v>
      </c>
      <c r="AA23" s="28" t="n">
        <v>0</v>
      </c>
      <c r="AB23" s="28" t="n">
        <v>0</v>
      </c>
    </row>
    <row r="24" customFormat="false" ht="14.5" hidden="false" customHeight="false" outlineLevel="0" collapsed="false">
      <c r="B24" s="3" t="n">
        <f aca="false">B23+1</f>
        <v>5</v>
      </c>
      <c r="C24" s="28" t="n">
        <v>0</v>
      </c>
      <c r="D24" s="28" t="n">
        <v>0</v>
      </c>
      <c r="E24" s="28" t="n">
        <v>0</v>
      </c>
      <c r="F24" s="28" t="n">
        <v>0</v>
      </c>
      <c r="G24" s="28" t="n">
        <v>0</v>
      </c>
      <c r="H24" s="28" t="n">
        <v>0</v>
      </c>
      <c r="I24" s="28" t="n">
        <v>0</v>
      </c>
      <c r="J24" s="28" t="n">
        <v>0</v>
      </c>
      <c r="K24" s="28" t="n">
        <v>0</v>
      </c>
      <c r="L24" s="28" t="n">
        <v>0</v>
      </c>
      <c r="M24" s="28" t="n">
        <v>0</v>
      </c>
      <c r="N24" s="28" t="n">
        <v>0</v>
      </c>
      <c r="O24" s="28" t="n">
        <v>0</v>
      </c>
      <c r="P24" s="28" t="n">
        <v>0</v>
      </c>
      <c r="Q24" s="28" t="n">
        <v>0</v>
      </c>
      <c r="R24" s="28" t="n">
        <v>0</v>
      </c>
      <c r="S24" s="28" t="n">
        <v>0</v>
      </c>
      <c r="T24" s="28" t="n">
        <v>0</v>
      </c>
      <c r="U24" s="28" t="n">
        <v>0</v>
      </c>
      <c r="V24" s="28" t="n">
        <v>0</v>
      </c>
      <c r="W24" s="28" t="n">
        <v>0</v>
      </c>
      <c r="X24" s="28" t="n">
        <v>0</v>
      </c>
      <c r="Y24" s="28" t="n">
        <v>0</v>
      </c>
      <c r="Z24" s="28" t="n">
        <v>0</v>
      </c>
      <c r="AA24" s="28" t="n">
        <v>0</v>
      </c>
      <c r="AB24" s="28" t="n">
        <v>0</v>
      </c>
    </row>
    <row r="25" customFormat="false" ht="14.5" hidden="false" customHeight="false" outlineLevel="0" collapsed="false">
      <c r="B25" s="3" t="n">
        <f aca="false">B24+1</f>
        <v>6</v>
      </c>
      <c r="C25" s="28" t="n">
        <v>98</v>
      </c>
      <c r="D25" s="28" t="n">
        <v>132</v>
      </c>
      <c r="E25" s="28" t="n">
        <v>201</v>
      </c>
      <c r="F25" s="28" t="n">
        <v>224</v>
      </c>
      <c r="G25" s="28" t="n">
        <v>228</v>
      </c>
      <c r="H25" s="28" t="n">
        <v>227</v>
      </c>
      <c r="I25" s="28" t="n">
        <v>239</v>
      </c>
      <c r="J25" s="28" t="n">
        <v>234</v>
      </c>
      <c r="K25" s="28" t="n">
        <v>242</v>
      </c>
      <c r="L25" s="28" t="n">
        <v>263</v>
      </c>
      <c r="M25" s="28" t="n">
        <v>271</v>
      </c>
      <c r="N25" s="28" t="n">
        <v>269</v>
      </c>
      <c r="O25" s="28" t="n">
        <v>261</v>
      </c>
      <c r="P25" s="28" t="n">
        <v>247</v>
      </c>
      <c r="Q25" s="28" t="n">
        <v>246</v>
      </c>
      <c r="R25" s="28" t="n">
        <v>245</v>
      </c>
      <c r="S25" s="28" t="n">
        <v>248</v>
      </c>
      <c r="T25" s="28" t="n">
        <v>231</v>
      </c>
      <c r="U25" s="28" t="n">
        <v>224</v>
      </c>
      <c r="V25" s="28" t="n">
        <v>252</v>
      </c>
      <c r="W25" s="28" t="n">
        <v>258</v>
      </c>
      <c r="X25" s="28" t="n">
        <v>264</v>
      </c>
      <c r="Y25" s="28" t="n">
        <v>292</v>
      </c>
      <c r="Z25" s="28" t="n">
        <v>264</v>
      </c>
      <c r="AA25" s="28" t="n">
        <v>299</v>
      </c>
      <c r="AB25" s="28" t="n">
        <v>214</v>
      </c>
    </row>
    <row r="26" customFormat="false" ht="14.5" hidden="false" customHeight="false" outlineLevel="0" collapsed="false">
      <c r="B26" s="3" t="n">
        <f aca="false">B25+1</f>
        <v>7</v>
      </c>
      <c r="C26" s="28" t="n">
        <v>5</v>
      </c>
      <c r="D26" s="28" t="n">
        <v>48</v>
      </c>
      <c r="E26" s="28" t="n">
        <v>53</v>
      </c>
      <c r="F26" s="28" t="n">
        <v>57</v>
      </c>
      <c r="G26" s="28" t="n">
        <v>56</v>
      </c>
      <c r="H26" s="28" t="n">
        <v>48</v>
      </c>
      <c r="I26" s="28" t="n">
        <v>57</v>
      </c>
      <c r="J26" s="28" t="n">
        <v>30</v>
      </c>
      <c r="K26" s="28" t="n">
        <v>50</v>
      </c>
      <c r="L26" s="28" t="n">
        <v>5</v>
      </c>
      <c r="M26" s="28" t="n">
        <v>0</v>
      </c>
      <c r="N26" s="28" t="n">
        <v>0</v>
      </c>
      <c r="O26" s="28" t="n">
        <v>0</v>
      </c>
      <c r="P26" s="28" t="n">
        <v>0</v>
      </c>
      <c r="Q26" s="28" t="n">
        <v>0</v>
      </c>
      <c r="R26" s="28" t="n">
        <v>0</v>
      </c>
      <c r="S26" s="28" t="n">
        <v>0</v>
      </c>
      <c r="T26" s="28" t="n">
        <v>0</v>
      </c>
      <c r="U26" s="28" t="n">
        <v>0</v>
      </c>
      <c r="V26" s="28" t="n">
        <v>0</v>
      </c>
      <c r="W26" s="28" t="n">
        <v>0</v>
      </c>
      <c r="X26" s="28" t="n">
        <v>0</v>
      </c>
      <c r="Y26" s="28" t="n">
        <v>0</v>
      </c>
      <c r="Z26" s="28" t="n">
        <v>0</v>
      </c>
      <c r="AA26" s="28" t="n">
        <v>0</v>
      </c>
      <c r="AB26" s="28" t="n">
        <v>0</v>
      </c>
    </row>
    <row r="27" customFormat="false" ht="14.5" hidden="false" customHeight="false" outlineLevel="0" collapsed="false">
      <c r="B27" s="3" t="n">
        <f aca="false">B26+1</f>
        <v>8</v>
      </c>
      <c r="C27" s="28" t="n">
        <v>4</v>
      </c>
      <c r="D27" s="28" t="n">
        <v>146</v>
      </c>
      <c r="E27" s="28" t="n">
        <v>187</v>
      </c>
      <c r="F27" s="28" t="n">
        <v>144</v>
      </c>
      <c r="G27" s="28" t="n">
        <v>174</v>
      </c>
      <c r="H27" s="28" t="n">
        <v>175</v>
      </c>
      <c r="I27" s="28" t="n">
        <v>174</v>
      </c>
      <c r="J27" s="28" t="n">
        <v>111</v>
      </c>
      <c r="K27" s="28" t="n">
        <v>0</v>
      </c>
      <c r="L27" s="28" t="n">
        <v>0</v>
      </c>
      <c r="M27" s="28" t="n">
        <v>0</v>
      </c>
      <c r="N27" s="28" t="n">
        <v>0</v>
      </c>
      <c r="O27" s="28" t="n">
        <v>0</v>
      </c>
      <c r="P27" s="28" t="n">
        <v>0</v>
      </c>
      <c r="Q27" s="28" t="n">
        <v>0</v>
      </c>
      <c r="R27" s="28" t="n">
        <v>0</v>
      </c>
      <c r="S27" s="28" t="n">
        <v>0</v>
      </c>
      <c r="T27" s="28" t="n">
        <v>0</v>
      </c>
      <c r="U27" s="28" t="n">
        <v>0</v>
      </c>
      <c r="V27" s="28" t="n">
        <v>0</v>
      </c>
      <c r="W27" s="28" t="n">
        <v>0</v>
      </c>
      <c r="X27" s="28" t="n">
        <v>0</v>
      </c>
      <c r="Y27" s="28" t="n">
        <v>0</v>
      </c>
      <c r="Z27" s="28" t="n">
        <v>0</v>
      </c>
      <c r="AA27" s="28" t="n">
        <v>0</v>
      </c>
      <c r="AB27" s="28" t="n">
        <v>0</v>
      </c>
    </row>
    <row r="28" customFormat="false" ht="14.5" hidden="false" customHeight="false" outlineLevel="0" collapsed="false">
      <c r="G28" s="29"/>
      <c r="H28" s="29"/>
      <c r="K28" s="32"/>
      <c r="L28" s="32"/>
    </row>
    <row r="29" customFormat="false" ht="14.5" hidden="false" customHeight="false" outlineLevel="0" collapsed="false">
      <c r="G29" s="29"/>
      <c r="H29" s="29"/>
      <c r="K29" s="32"/>
      <c r="L29" s="32"/>
    </row>
    <row r="30" customFormat="false" ht="14.5" hidden="false" customHeight="false" outlineLevel="0" collapsed="false">
      <c r="G30" s="29"/>
      <c r="H30" s="29"/>
      <c r="K30" s="32"/>
      <c r="L30" s="32"/>
    </row>
    <row r="31" customFormat="false" ht="14.5" hidden="false" customHeight="false" outlineLevel="0" collapsed="false">
      <c r="B31" s="30" t="s">
        <v>86</v>
      </c>
      <c r="C31" s="30"/>
      <c r="D31" s="30"/>
      <c r="E31" s="30"/>
      <c r="F31" s="30"/>
      <c r="G31" s="30"/>
      <c r="H31" s="30"/>
      <c r="I31" s="30"/>
      <c r="J31" s="30"/>
      <c r="K31" s="30"/>
      <c r="L31" s="30"/>
      <c r="M31" s="30"/>
    </row>
    <row r="32" customFormat="false" ht="14.5" hidden="false" customHeight="false" outlineLevel="0" collapsed="false">
      <c r="B32" s="24" t="s">
        <v>56</v>
      </c>
      <c r="C32" s="24"/>
      <c r="D32" s="24"/>
      <c r="E32" s="24"/>
      <c r="F32" s="24"/>
      <c r="G32" s="24"/>
      <c r="H32" s="24"/>
      <c r="I32" s="24"/>
      <c r="J32" s="24"/>
      <c r="K32" s="24"/>
      <c r="L32" s="24"/>
      <c r="M32" s="24"/>
    </row>
    <row r="33" customFormat="false" ht="14.5" hidden="false" customHeight="false" outlineLevel="0" collapsed="false">
      <c r="B33" s="15" t="s">
        <v>87</v>
      </c>
      <c r="C33" s="15"/>
      <c r="D33" s="15"/>
      <c r="E33" s="15"/>
      <c r="F33" s="15"/>
      <c r="G33" s="15"/>
      <c r="H33" s="15"/>
      <c r="I33" s="15"/>
      <c r="J33" s="15"/>
      <c r="K33" s="15"/>
      <c r="L33" s="15"/>
      <c r="M33" s="15"/>
    </row>
    <row r="34" customFormat="false" ht="14.5" hidden="false" customHeight="false" outlineLevel="0" collapsed="false">
      <c r="B34" s="3" t="s">
        <v>2</v>
      </c>
      <c r="C34" s="27" t="s">
        <v>58</v>
      </c>
      <c r="D34" s="31" t="s">
        <v>59</v>
      </c>
      <c r="E34" s="27" t="s">
        <v>60</v>
      </c>
      <c r="F34" s="27" t="s">
        <v>61</v>
      </c>
      <c r="G34" s="27" t="s">
        <v>62</v>
      </c>
      <c r="H34" s="27" t="s">
        <v>63</v>
      </c>
      <c r="I34" s="27" t="s">
        <v>64</v>
      </c>
      <c r="J34" s="27" t="s">
        <v>65</v>
      </c>
      <c r="K34" s="27" t="s">
        <v>66</v>
      </c>
      <c r="L34" s="27" t="s">
        <v>67</v>
      </c>
      <c r="M34" s="27" t="s">
        <v>68</v>
      </c>
      <c r="N34" s="27"/>
      <c r="O34" s="27"/>
      <c r="P34" s="27"/>
      <c r="Q34" s="27"/>
      <c r="R34" s="27"/>
      <c r="S34" s="27"/>
      <c r="T34" s="27"/>
      <c r="U34" s="27"/>
      <c r="V34" s="27"/>
      <c r="W34" s="27"/>
      <c r="X34" s="27"/>
      <c r="Y34" s="27"/>
      <c r="Z34" s="27"/>
      <c r="AA34" s="27"/>
      <c r="AB34" s="27"/>
    </row>
    <row r="35" customFormat="false" ht="14.5" hidden="false" customHeight="false" outlineLevel="0" collapsed="false">
      <c r="B35" s="3" t="n">
        <v>1</v>
      </c>
      <c r="C35" s="28" t="n">
        <v>0</v>
      </c>
      <c r="D35" s="28" t="n">
        <v>56</v>
      </c>
      <c r="E35" s="28" t="n">
        <v>105</v>
      </c>
      <c r="F35" s="28" t="n">
        <v>99</v>
      </c>
      <c r="G35" s="28" t="n">
        <v>107</v>
      </c>
      <c r="H35" s="28" t="n">
        <v>101</v>
      </c>
      <c r="I35" s="28" t="n">
        <v>147</v>
      </c>
      <c r="J35" s="28" t="n">
        <v>130</v>
      </c>
      <c r="K35" s="28" t="n">
        <v>0</v>
      </c>
      <c r="L35" s="28" t="n">
        <v>0</v>
      </c>
      <c r="M35" s="28" t="n">
        <v>0</v>
      </c>
      <c r="Q35" s="0"/>
      <c r="R35" s="0"/>
      <c r="S35" s="0"/>
      <c r="T35" s="0"/>
      <c r="U35" s="0"/>
      <c r="V35" s="0"/>
      <c r="W35" s="0"/>
      <c r="X35" s="0"/>
      <c r="Y35" s="0"/>
      <c r="Z35" s="0"/>
      <c r="AA35" s="0"/>
      <c r="AB35" s="0"/>
    </row>
    <row r="36" customFormat="false" ht="14.5" hidden="false" customHeight="false" outlineLevel="0" collapsed="false">
      <c r="B36" s="3" t="n">
        <f aca="false">B35+1</f>
        <v>2</v>
      </c>
      <c r="C36" s="28" t="n">
        <v>94</v>
      </c>
      <c r="D36" s="28" t="n">
        <v>88</v>
      </c>
      <c r="E36" s="28" t="n">
        <v>80</v>
      </c>
      <c r="F36" s="28" t="n">
        <v>76</v>
      </c>
      <c r="G36" s="28" t="n">
        <v>76</v>
      </c>
      <c r="H36" s="28" t="n">
        <v>68</v>
      </c>
      <c r="I36" s="28" t="n">
        <v>58</v>
      </c>
      <c r="J36" s="28" t="n">
        <v>29</v>
      </c>
      <c r="K36" s="28" t="n">
        <v>9</v>
      </c>
      <c r="L36" s="28" t="n">
        <v>10</v>
      </c>
      <c r="M36" s="28" t="n">
        <v>0</v>
      </c>
      <c r="Q36" s="0"/>
      <c r="R36" s="0"/>
      <c r="S36" s="0"/>
      <c r="T36" s="0"/>
      <c r="U36" s="0"/>
      <c r="V36" s="0"/>
      <c r="W36" s="0"/>
      <c r="X36" s="0"/>
      <c r="Y36" s="0"/>
      <c r="Z36" s="0"/>
      <c r="AA36" s="0"/>
      <c r="AB36" s="0"/>
    </row>
    <row r="37" customFormat="false" ht="14.5" hidden="false" customHeight="false" outlineLevel="0" collapsed="false">
      <c r="B37" s="3" t="n">
        <f aca="false">B36+1</f>
        <v>3</v>
      </c>
      <c r="C37" s="28" t="n">
        <v>12</v>
      </c>
      <c r="D37" s="28" t="n">
        <v>90</v>
      </c>
      <c r="E37" s="28" t="n">
        <v>79</v>
      </c>
      <c r="F37" s="28" t="n">
        <v>122</v>
      </c>
      <c r="G37" s="28" t="n">
        <v>183</v>
      </c>
      <c r="H37" s="28" t="n">
        <v>173</v>
      </c>
      <c r="I37" s="28" t="n">
        <v>194</v>
      </c>
      <c r="J37" s="28" t="n">
        <v>203</v>
      </c>
      <c r="K37" s="28" t="n">
        <v>90</v>
      </c>
      <c r="L37" s="28" t="n">
        <v>0</v>
      </c>
      <c r="M37" s="28" t="n">
        <v>0</v>
      </c>
      <c r="Q37" s="0"/>
      <c r="R37" s="0"/>
      <c r="S37" s="0"/>
      <c r="T37" s="0"/>
      <c r="U37" s="0"/>
      <c r="V37" s="0"/>
      <c r="W37" s="0"/>
      <c r="X37" s="0"/>
      <c r="Y37" s="0"/>
      <c r="Z37" s="0"/>
      <c r="AA37" s="0"/>
      <c r="AB37" s="0"/>
    </row>
    <row r="38" customFormat="false" ht="14.5" hidden="false" customHeight="false" outlineLevel="0" collapsed="false">
      <c r="B38" s="3" t="n">
        <f aca="false">B37+1</f>
        <v>4</v>
      </c>
      <c r="C38" s="28" t="n">
        <v>131</v>
      </c>
      <c r="D38" s="28" t="n">
        <v>92</v>
      </c>
      <c r="E38" s="28" t="n">
        <v>77</v>
      </c>
      <c r="F38" s="28" t="n">
        <v>77</v>
      </c>
      <c r="G38" s="28" t="n">
        <v>76</v>
      </c>
      <c r="H38" s="28" t="n">
        <v>62</v>
      </c>
      <c r="I38" s="28" t="n">
        <v>36</v>
      </c>
      <c r="J38" s="28" t="n">
        <v>16</v>
      </c>
      <c r="K38" s="28" t="n">
        <v>0</v>
      </c>
      <c r="L38" s="28" t="n">
        <v>0</v>
      </c>
      <c r="M38" s="28" t="n">
        <v>0</v>
      </c>
      <c r="Q38" s="0"/>
      <c r="R38" s="0"/>
      <c r="S38" s="0"/>
      <c r="T38" s="0"/>
      <c r="U38" s="0"/>
      <c r="V38" s="0"/>
      <c r="W38" s="0"/>
      <c r="X38" s="0"/>
      <c r="Y38" s="0"/>
      <c r="Z38" s="0"/>
      <c r="AA38" s="0"/>
      <c r="AB38" s="0"/>
    </row>
    <row r="39" customFormat="false" ht="14.5" hidden="false" customHeight="false" outlineLevel="0" collapsed="false">
      <c r="B39" s="3" t="n">
        <f aca="false">B38+1</f>
        <v>5</v>
      </c>
      <c r="C39" s="28" t="n">
        <v>0</v>
      </c>
      <c r="D39" s="28" t="n">
        <v>0</v>
      </c>
      <c r="E39" s="28" t="n">
        <v>16</v>
      </c>
      <c r="F39" s="28" t="n">
        <v>29</v>
      </c>
      <c r="G39" s="28" t="n">
        <v>29</v>
      </c>
      <c r="H39" s="28" t="n">
        <v>13</v>
      </c>
      <c r="I39" s="28" t="n">
        <v>10</v>
      </c>
      <c r="J39" s="28" t="n">
        <v>0</v>
      </c>
      <c r="K39" s="28" t="n">
        <v>0</v>
      </c>
      <c r="L39" s="28" t="n">
        <v>0</v>
      </c>
      <c r="M39" s="28" t="n">
        <v>0</v>
      </c>
      <c r="Q39" s="0"/>
      <c r="R39" s="0"/>
      <c r="S39" s="0"/>
      <c r="T39" s="0"/>
      <c r="U39" s="0"/>
      <c r="V39" s="0"/>
      <c r="W39" s="0"/>
      <c r="X39" s="0"/>
      <c r="Y39" s="0"/>
      <c r="Z39" s="0"/>
      <c r="AA39" s="0"/>
      <c r="AB39" s="0"/>
    </row>
    <row r="40" customFormat="false" ht="14.5" hidden="false" customHeight="false" outlineLevel="0" collapsed="false">
      <c r="B40" s="3" t="n">
        <f aca="false">B39+1</f>
        <v>6</v>
      </c>
      <c r="C40" s="28" t="n">
        <v>33</v>
      </c>
      <c r="D40" s="28" t="n">
        <v>112</v>
      </c>
      <c r="E40" s="28" t="n">
        <v>87</v>
      </c>
      <c r="F40" s="28" t="n">
        <v>40</v>
      </c>
      <c r="G40" s="28" t="n">
        <v>25</v>
      </c>
      <c r="H40" s="28" t="n">
        <v>22</v>
      </c>
      <c r="I40" s="28" t="n">
        <v>15</v>
      </c>
      <c r="J40" s="28" t="n">
        <v>1</v>
      </c>
      <c r="K40" s="28" t="n">
        <v>0</v>
      </c>
      <c r="L40" s="28" t="n">
        <v>0</v>
      </c>
      <c r="M40" s="28" t="n">
        <v>0</v>
      </c>
      <c r="Q40" s="0"/>
      <c r="R40" s="0"/>
      <c r="S40" s="0"/>
      <c r="T40" s="0"/>
      <c r="U40" s="0"/>
      <c r="V40" s="0"/>
      <c r="W40" s="0"/>
      <c r="X40" s="0"/>
      <c r="Y40" s="0"/>
      <c r="Z40" s="0"/>
      <c r="AA40" s="0"/>
      <c r="AB40" s="0"/>
    </row>
    <row r="41" customFormat="false" ht="14.5" hidden="false" customHeight="false" outlineLevel="0" collapsed="false">
      <c r="B41" s="3" t="n">
        <f aca="false">B40+1</f>
        <v>7</v>
      </c>
      <c r="C41" s="28" t="n">
        <v>0</v>
      </c>
      <c r="D41" s="28" t="n">
        <v>8</v>
      </c>
      <c r="E41" s="28" t="n">
        <v>1</v>
      </c>
      <c r="F41" s="28" t="n">
        <v>7</v>
      </c>
      <c r="G41" s="28" t="n">
        <v>34</v>
      </c>
      <c r="H41" s="28" t="n">
        <v>62</v>
      </c>
      <c r="I41" s="28" t="n">
        <v>2</v>
      </c>
      <c r="J41" s="28" t="n">
        <v>0</v>
      </c>
      <c r="K41" s="28" t="n">
        <v>0</v>
      </c>
      <c r="L41" s="28" t="n">
        <v>0</v>
      </c>
      <c r="M41" s="28" t="n">
        <v>0</v>
      </c>
      <c r="Q41" s="0"/>
      <c r="R41" s="0"/>
      <c r="S41" s="0"/>
      <c r="T41" s="0"/>
      <c r="U41" s="0"/>
      <c r="V41" s="0"/>
      <c r="W41" s="0"/>
      <c r="X41" s="0"/>
      <c r="Y41" s="0"/>
      <c r="Z41" s="0"/>
      <c r="AA41" s="0"/>
      <c r="AB41" s="0"/>
    </row>
    <row r="42" customFormat="false" ht="14.5" hidden="false" customHeight="false" outlineLevel="0" collapsed="false">
      <c r="B42" s="3" t="n">
        <f aca="false">B41+1</f>
        <v>8</v>
      </c>
      <c r="C42" s="28" t="n">
        <v>178</v>
      </c>
      <c r="D42" s="28" t="n">
        <v>111</v>
      </c>
      <c r="E42" s="28" t="n">
        <v>96</v>
      </c>
      <c r="F42" s="28" t="n">
        <v>53</v>
      </c>
      <c r="G42" s="28" t="n">
        <v>42</v>
      </c>
      <c r="H42" s="28" t="n">
        <v>35</v>
      </c>
      <c r="I42" s="28" t="n">
        <v>3</v>
      </c>
      <c r="J42" s="28" t="n">
        <v>0</v>
      </c>
      <c r="K42" s="28" t="n">
        <v>0</v>
      </c>
      <c r="L42" s="28" t="n">
        <v>0</v>
      </c>
      <c r="M42" s="28" t="n">
        <v>0</v>
      </c>
      <c r="Q42" s="0"/>
      <c r="R42" s="0"/>
      <c r="S42" s="0"/>
      <c r="T42" s="0"/>
      <c r="U42" s="0"/>
      <c r="V42" s="0"/>
      <c r="W42" s="0"/>
      <c r="X42" s="0"/>
      <c r="Y42" s="0"/>
      <c r="Z42" s="0"/>
      <c r="AA42" s="0"/>
      <c r="AB42" s="0"/>
    </row>
    <row r="43" customFormat="false" ht="14.5" hidden="false" customHeight="false" outlineLevel="0" collapsed="false">
      <c r="C43" s="32"/>
      <c r="D43" s="32"/>
      <c r="G43" s="29"/>
      <c r="H43" s="29"/>
    </row>
    <row r="44" customFormat="false" ht="14.5" hidden="false" customHeight="false" outlineLevel="0" collapsed="false">
      <c r="C44" s="32"/>
      <c r="D44" s="32"/>
      <c r="G44" s="29"/>
      <c r="H44" s="29"/>
    </row>
    <row r="45" customFormat="false" ht="14.5" hidden="false" customHeight="false" outlineLevel="0" collapsed="false">
      <c r="G45" s="29"/>
      <c r="H45" s="29"/>
    </row>
    <row r="46" customFormat="false" ht="14.5" hidden="false" customHeight="false" outlineLevel="0" collapsed="false">
      <c r="G46" s="29"/>
      <c r="H46" s="29"/>
    </row>
    <row r="47" customFormat="false" ht="14.5" hidden="false" customHeight="false" outlineLevel="0" collapsed="false">
      <c r="G47" s="29"/>
      <c r="H47" s="29"/>
    </row>
    <row r="48" customFormat="false" ht="14.5" hidden="false" customHeight="false" outlineLevel="0" collapsed="false">
      <c r="G48" s="29"/>
      <c r="H48" s="29"/>
    </row>
    <row r="49" customFormat="false" ht="14.5" hidden="false" customHeight="false" outlineLevel="0" collapsed="false">
      <c r="G49" s="29"/>
      <c r="H49" s="29"/>
    </row>
    <row r="50" customFormat="false" ht="14.5" hidden="false" customHeight="false" outlineLevel="0" collapsed="false">
      <c r="G50" s="29"/>
      <c r="H50" s="29"/>
    </row>
    <row r="51" customFormat="false" ht="14.5" hidden="false" customHeight="false" outlineLevel="0" collapsed="false">
      <c r="G51" s="29"/>
      <c r="H51" s="29"/>
    </row>
    <row r="52" customFormat="false" ht="14.5" hidden="false" customHeight="false" outlineLevel="0" collapsed="false">
      <c r="G52" s="29"/>
      <c r="H52" s="29"/>
    </row>
  </sheetData>
  <mergeCells count="9">
    <mergeCell ref="B1:S1"/>
    <mergeCell ref="B2:S2"/>
    <mergeCell ref="B3:S3"/>
    <mergeCell ref="B16:AB16"/>
    <mergeCell ref="B17:AB17"/>
    <mergeCell ref="B18:AB18"/>
    <mergeCell ref="B31:M31"/>
    <mergeCell ref="B32:M32"/>
    <mergeCell ref="B33:M3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C1:U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21" activeCellId="0" sqref="G21"/>
    </sheetView>
  </sheetViews>
  <sheetFormatPr defaultColWidth="8.96875" defaultRowHeight="14.5" zeroHeight="false" outlineLevelRow="0" outlineLevelCol="0"/>
  <cols>
    <col collapsed="false" customWidth="true" hidden="false" outlineLevel="0" max="4" min="4" style="0" width="16.53"/>
    <col collapsed="false" customWidth="true" hidden="false" outlineLevel="0" max="5" min="5" style="0" width="17.26"/>
    <col collapsed="false" customWidth="true" hidden="false" outlineLevel="0" max="6" min="6" style="0" width="16.36"/>
    <col collapsed="false" customWidth="true" hidden="false" outlineLevel="0" max="7" min="7" style="0" width="16.53"/>
    <col collapsed="false" customWidth="true" hidden="false" outlineLevel="0" max="8" min="8" style="0" width="14.17"/>
    <col collapsed="false" customWidth="true" hidden="false" outlineLevel="0" max="9" min="9" style="0" width="15.81"/>
    <col collapsed="false" customWidth="true" hidden="false" outlineLevel="0" max="14" min="14" style="0" width="10.17"/>
    <col collapsed="false" customWidth="true" hidden="false" outlineLevel="0" max="15" min="15" style="0" width="11.26"/>
    <col collapsed="false" customWidth="true" hidden="false" outlineLevel="0" max="16" min="16" style="0" width="10.72"/>
    <col collapsed="false" customWidth="true" hidden="false" outlineLevel="0" max="17" min="17" style="0" width="11.18"/>
    <col collapsed="false" customWidth="true" hidden="false" outlineLevel="0" max="19" min="18" style="0" width="12.36"/>
    <col collapsed="false" customWidth="true" hidden="false" outlineLevel="0" max="20" min="20" style="0" width="11.72"/>
    <col collapsed="false" customWidth="true" hidden="false" outlineLevel="0" max="21" min="21" style="0" width="12.36"/>
  </cols>
  <sheetData>
    <row r="1" customFormat="false" ht="14.5" hidden="false" customHeight="false" outlineLevel="0" collapsed="false">
      <c r="C1" s="30" t="s">
        <v>88</v>
      </c>
      <c r="D1" s="30"/>
      <c r="E1" s="30"/>
      <c r="F1" s="30"/>
      <c r="G1" s="30"/>
      <c r="H1" s="30"/>
      <c r="I1" s="30"/>
      <c r="N1" s="30" t="s">
        <v>89</v>
      </c>
      <c r="O1" s="30"/>
      <c r="P1" s="30"/>
      <c r="Q1" s="30"/>
      <c r="R1" s="30"/>
      <c r="S1" s="30"/>
      <c r="T1" s="30"/>
      <c r="U1" s="30"/>
    </row>
    <row r="2" customFormat="false" ht="14.5" hidden="false" customHeight="false" outlineLevel="0" collapsed="false">
      <c r="C2" s="33" t="s">
        <v>90</v>
      </c>
      <c r="D2" s="33"/>
      <c r="E2" s="33"/>
      <c r="F2" s="33"/>
      <c r="G2" s="33"/>
      <c r="H2" s="33"/>
      <c r="I2" s="33"/>
      <c r="N2" s="33" t="s">
        <v>91</v>
      </c>
      <c r="O2" s="33"/>
      <c r="P2" s="33"/>
      <c r="Q2" s="33"/>
      <c r="R2" s="33"/>
      <c r="S2" s="33"/>
      <c r="T2" s="33"/>
      <c r="U2" s="33"/>
    </row>
    <row r="3" customFormat="false" ht="14.5" hidden="false" customHeight="true" outlineLevel="0" collapsed="false">
      <c r="D3" s="34" t="s">
        <v>21</v>
      </c>
      <c r="E3" s="34"/>
      <c r="F3" s="34"/>
      <c r="G3" s="34" t="s">
        <v>28</v>
      </c>
      <c r="H3" s="34"/>
      <c r="I3" s="34"/>
      <c r="N3" s="34" t="s">
        <v>21</v>
      </c>
      <c r="O3" s="34"/>
      <c r="P3" s="34"/>
      <c r="Q3" s="34"/>
      <c r="R3" s="34" t="s">
        <v>28</v>
      </c>
      <c r="S3" s="34"/>
      <c r="T3" s="34"/>
      <c r="U3" s="34"/>
    </row>
    <row r="4" customFormat="false" ht="14.5" hidden="false" customHeight="false" outlineLevel="0" collapsed="false">
      <c r="C4" s="3" t="s">
        <v>2</v>
      </c>
      <c r="D4" s="3" t="s">
        <v>92</v>
      </c>
      <c r="E4" s="3" t="s">
        <v>93</v>
      </c>
      <c r="F4" s="3" t="s">
        <v>94</v>
      </c>
      <c r="G4" s="3" t="s">
        <v>92</v>
      </c>
      <c r="H4" s="3" t="s">
        <v>93</v>
      </c>
      <c r="I4" s="3" t="s">
        <v>94</v>
      </c>
      <c r="M4" s="28" t="s">
        <v>2</v>
      </c>
      <c r="N4" s="28" t="s">
        <v>95</v>
      </c>
      <c r="O4" s="28" t="s">
        <v>96</v>
      </c>
      <c r="P4" s="28" t="s">
        <v>97</v>
      </c>
      <c r="Q4" s="28" t="s">
        <v>98</v>
      </c>
      <c r="R4" s="28" t="s">
        <v>95</v>
      </c>
      <c r="S4" s="28" t="s">
        <v>96</v>
      </c>
      <c r="T4" s="28" t="s">
        <v>97</v>
      </c>
      <c r="U4" s="28" t="s">
        <v>98</v>
      </c>
    </row>
    <row r="5" customFormat="false" ht="14.5" hidden="false" customHeight="false" outlineLevel="0" collapsed="false">
      <c r="C5" s="3" t="s">
        <v>99</v>
      </c>
      <c r="D5" s="35" t="n">
        <v>255.6</v>
      </c>
      <c r="E5" s="35" t="n">
        <v>200</v>
      </c>
      <c r="F5" s="35" t="n">
        <v>183.4</v>
      </c>
      <c r="G5" s="35" t="n">
        <v>222.6</v>
      </c>
      <c r="H5" s="35" t="n">
        <v>227.7</v>
      </c>
      <c r="I5" s="35" t="n">
        <v>128.8</v>
      </c>
      <c r="M5" s="28" t="s">
        <v>99</v>
      </c>
      <c r="N5" s="36" t="n">
        <v>4.8</v>
      </c>
      <c r="O5" s="36" t="n">
        <v>-0.400000000000006</v>
      </c>
      <c r="P5" s="36" t="n">
        <v>19.05</v>
      </c>
      <c r="Q5" s="36" t="n">
        <v>32.1</v>
      </c>
      <c r="R5" s="36" t="n">
        <v>34.3</v>
      </c>
      <c r="S5" s="36" t="n">
        <v>18.928</v>
      </c>
      <c r="T5" s="36" t="n">
        <v>20.334</v>
      </c>
      <c r="U5" s="36" t="n">
        <v>26.526</v>
      </c>
    </row>
    <row r="6" customFormat="false" ht="14.5" hidden="false" customHeight="false" outlineLevel="0" collapsed="false">
      <c r="C6" s="3" t="s">
        <v>100</v>
      </c>
      <c r="D6" s="35" t="n">
        <v>136</v>
      </c>
      <c r="E6" s="35" t="n">
        <v>134</v>
      </c>
      <c r="F6" s="35" t="n">
        <v>86</v>
      </c>
      <c r="G6" s="35" t="n">
        <v>97.3</v>
      </c>
      <c r="H6" s="35" t="n">
        <v>99.4</v>
      </c>
      <c r="I6" s="35" t="n">
        <v>142.6</v>
      </c>
      <c r="M6" s="28" t="s">
        <v>100</v>
      </c>
      <c r="N6" s="36" t="n">
        <v>35.896</v>
      </c>
      <c r="O6" s="36" t="n">
        <v>8.433</v>
      </c>
      <c r="P6" s="36" t="n">
        <v>31.493</v>
      </c>
      <c r="Q6" s="36" t="n">
        <v>25.672</v>
      </c>
      <c r="R6" s="36" t="n">
        <v>8.14889336016097</v>
      </c>
      <c r="S6" s="36" t="n">
        <v>-28.8732394366197</v>
      </c>
      <c r="T6" s="36" t="n">
        <v>10.7645875251509</v>
      </c>
      <c r="U6" s="36" t="n">
        <v>8.85311871227365</v>
      </c>
    </row>
    <row r="7" customFormat="false" ht="14.5" hidden="false" customHeight="false" outlineLevel="0" collapsed="false">
      <c r="C7" s="3" t="s">
        <v>101</v>
      </c>
      <c r="D7" s="35" t="n">
        <v>609.6</v>
      </c>
      <c r="E7" s="35" t="n">
        <v>462</v>
      </c>
      <c r="F7" s="35" t="n">
        <v>521</v>
      </c>
      <c r="G7" s="35" t="n">
        <v>275.9</v>
      </c>
      <c r="H7" s="35" t="n">
        <v>296</v>
      </c>
      <c r="I7" s="35" t="n">
        <v>153.8</v>
      </c>
      <c r="M7" s="28" t="s">
        <v>101</v>
      </c>
      <c r="N7" s="36" t="n">
        <v>6.537</v>
      </c>
      <c r="O7" s="36" t="n">
        <v>53.16</v>
      </c>
      <c r="P7" s="36" t="n">
        <v>66.385</v>
      </c>
      <c r="Q7" s="36" t="n">
        <v>70.476</v>
      </c>
      <c r="R7" s="36" t="n">
        <v>29.8648648648649</v>
      </c>
      <c r="S7" s="36" t="n">
        <v>43.2432432432432</v>
      </c>
      <c r="T7" s="36" t="n">
        <v>54.1891891891892</v>
      </c>
      <c r="U7" s="36" t="n">
        <v>61.5202702702703</v>
      </c>
    </row>
    <row r="8" customFormat="false" ht="14.5" hidden="false" customHeight="false" outlineLevel="0" collapsed="false">
      <c r="C8" s="3" t="s">
        <v>102</v>
      </c>
      <c r="D8" s="35" t="n">
        <v>207</v>
      </c>
      <c r="E8" s="35" t="n">
        <v>130.3</v>
      </c>
      <c r="F8" s="35" t="n">
        <v>195.6</v>
      </c>
      <c r="G8" s="35" t="n">
        <v>147</v>
      </c>
      <c r="H8" s="35" t="n">
        <v>188.6</v>
      </c>
      <c r="I8" s="35" t="n">
        <v>136.6</v>
      </c>
      <c r="M8" s="28" t="s">
        <v>102</v>
      </c>
      <c r="N8" s="36" t="n">
        <v>20.184</v>
      </c>
      <c r="O8" s="36" t="n">
        <v>-8.596</v>
      </c>
      <c r="P8" s="36" t="n">
        <v>33.691</v>
      </c>
      <c r="Q8" s="36" t="n">
        <v>17.959</v>
      </c>
      <c r="R8" s="36" t="n">
        <v>-5.4082714740191</v>
      </c>
      <c r="S8" s="36" t="n">
        <v>46.288441145281</v>
      </c>
      <c r="T8" s="36" t="n">
        <v>34.8356309650053</v>
      </c>
      <c r="U8" s="36" t="n">
        <v>49.4167550371156</v>
      </c>
    </row>
    <row r="9" customFormat="false" ht="14.5" hidden="false" customHeight="false" outlineLevel="0" collapsed="false">
      <c r="C9" s="3" t="s">
        <v>103</v>
      </c>
      <c r="D9" s="35" t="n">
        <v>191</v>
      </c>
      <c r="E9" s="35" t="n">
        <v>172.8</v>
      </c>
      <c r="F9" s="35" t="n">
        <v>129.8</v>
      </c>
      <c r="G9" s="35" t="n">
        <v>301.8</v>
      </c>
      <c r="H9" s="35" t="n">
        <v>191.9</v>
      </c>
      <c r="I9" s="35" t="n">
        <v>202.6</v>
      </c>
      <c r="M9" s="28" t="s">
        <v>103</v>
      </c>
      <c r="N9" s="36" t="n">
        <v>-15.3935185185185</v>
      </c>
      <c r="O9" s="36" t="n">
        <v>12.2106481481482</v>
      </c>
      <c r="P9" s="36" t="n">
        <v>22.337962962963</v>
      </c>
      <c r="Q9" s="36" t="n">
        <v>34.7222222222222</v>
      </c>
      <c r="R9" s="36" t="n">
        <v>-5.941</v>
      </c>
      <c r="S9" s="36" t="n">
        <v>-9.536</v>
      </c>
      <c r="T9" s="36" t="n">
        <v>1.72</v>
      </c>
      <c r="U9" s="36" t="n">
        <v>19.698</v>
      </c>
    </row>
    <row r="10" customFormat="false" ht="14.5" hidden="false" customHeight="false" outlineLevel="0" collapsed="false">
      <c r="C10" s="3" t="s">
        <v>104</v>
      </c>
      <c r="D10" s="35" t="n">
        <v>461.1</v>
      </c>
      <c r="E10" s="35" t="n">
        <v>215.2</v>
      </c>
      <c r="F10" s="35" t="n">
        <v>260.8</v>
      </c>
      <c r="G10" s="35" t="n">
        <v>148.8</v>
      </c>
      <c r="H10" s="35" t="n">
        <v>221</v>
      </c>
      <c r="I10" s="35" t="n">
        <v>156.5</v>
      </c>
      <c r="M10" s="28" t="s">
        <v>104</v>
      </c>
      <c r="N10" s="36" t="n">
        <v>-51.1617100371747</v>
      </c>
      <c r="O10" s="36" t="n">
        <v>-48.7918215613383</v>
      </c>
      <c r="P10" s="36" t="n">
        <v>-12.1747211895911</v>
      </c>
      <c r="Q10" s="36" t="n">
        <v>33.9219330855019</v>
      </c>
      <c r="R10" s="36" t="n">
        <v>2.67</v>
      </c>
      <c r="S10" s="36" t="n">
        <v>23.937</v>
      </c>
      <c r="T10" s="36" t="n">
        <v>45.113</v>
      </c>
      <c r="U10" s="36" t="n">
        <v>48.914</v>
      </c>
    </row>
    <row r="11" customFormat="false" ht="14.5" hidden="false" customHeight="false" outlineLevel="0" collapsed="false">
      <c r="C11" s="3" t="s">
        <v>105</v>
      </c>
      <c r="D11" s="35" t="n">
        <v>92</v>
      </c>
      <c r="E11" s="35" t="n">
        <v>100.9</v>
      </c>
      <c r="F11" s="35" t="n">
        <v>97</v>
      </c>
      <c r="G11" s="35" t="n">
        <v>73.9</v>
      </c>
      <c r="H11" s="35" t="n">
        <v>118</v>
      </c>
      <c r="I11" s="35" t="n">
        <v>85</v>
      </c>
      <c r="M11" s="28" t="s">
        <v>105</v>
      </c>
      <c r="N11" s="36" t="n">
        <v>7.235</v>
      </c>
      <c r="O11" s="36" t="n">
        <v>2.279</v>
      </c>
      <c r="P11" s="36" t="n">
        <v>-8.325</v>
      </c>
      <c r="Q11" s="36" t="n">
        <v>-22.398</v>
      </c>
      <c r="R11" s="36" t="n">
        <v>23.728813559322</v>
      </c>
      <c r="S11" s="36" t="n">
        <v>11.864406779661</v>
      </c>
      <c r="T11" s="36" t="n">
        <v>36.0169491525424</v>
      </c>
      <c r="U11" s="36" t="n">
        <v>53.0508474576271</v>
      </c>
    </row>
    <row r="12" customFormat="false" ht="14.5" hidden="false" customHeight="false" outlineLevel="0" collapsed="false">
      <c r="C12" s="3" t="s">
        <v>106</v>
      </c>
      <c r="D12" s="35" t="n">
        <v>242.5</v>
      </c>
      <c r="E12" s="35" t="n">
        <v>137.1</v>
      </c>
      <c r="F12" s="35" t="n">
        <v>218.8</v>
      </c>
      <c r="G12" s="35" t="n">
        <v>195.1</v>
      </c>
      <c r="H12" s="35" t="n">
        <v>385.7</v>
      </c>
      <c r="I12" s="35" t="n">
        <v>446.4</v>
      </c>
      <c r="M12" s="28" t="s">
        <v>106</v>
      </c>
      <c r="N12" s="36" t="n">
        <v>-44.566</v>
      </c>
      <c r="O12" s="36" t="n">
        <v>-39.679</v>
      </c>
      <c r="P12" s="36" t="n">
        <v>-34.646</v>
      </c>
      <c r="Q12" s="36" t="n">
        <v>-36.178</v>
      </c>
      <c r="R12" s="36" t="n">
        <v>13.2486388384755</v>
      </c>
      <c r="S12" s="36" t="n">
        <v>7.05211304122375</v>
      </c>
      <c r="T12" s="36" t="n">
        <v>33.6530982628986</v>
      </c>
      <c r="U12" s="36" t="n">
        <v>63.3393829401089</v>
      </c>
    </row>
    <row r="13" customFormat="false" ht="14.5" hidden="false" customHeight="false" outlineLevel="0" collapsed="false">
      <c r="C13" s="3" t="s">
        <v>107</v>
      </c>
      <c r="D13" s="35" t="n">
        <v>282.1</v>
      </c>
      <c r="E13" s="35" t="n">
        <v>209.7</v>
      </c>
      <c r="F13" s="35" t="n">
        <v>228.2</v>
      </c>
      <c r="G13" s="35" t="n">
        <v>339.6</v>
      </c>
      <c r="H13" s="35" t="n">
        <v>246.5</v>
      </c>
      <c r="I13" s="35" t="n">
        <v>241.6</v>
      </c>
      <c r="M13" s="28" t="s">
        <v>107</v>
      </c>
      <c r="N13" s="36" t="n">
        <v>0.381497377205524</v>
      </c>
      <c r="O13" s="36" t="n">
        <v>-8.86981402002862</v>
      </c>
      <c r="P13" s="36" t="n">
        <v>16.8812589413448</v>
      </c>
      <c r="Q13" s="36" t="n">
        <v>27.7539341917024</v>
      </c>
      <c r="R13" s="36" t="n">
        <v>-2.394</v>
      </c>
      <c r="S13" s="36" t="n">
        <v>-0.284</v>
      </c>
      <c r="T13" s="36" t="n">
        <v>16.795</v>
      </c>
      <c r="U13" s="36" t="n">
        <v>15.416</v>
      </c>
    </row>
    <row r="14" customFormat="false" ht="14.5" hidden="false" customHeight="false" outlineLevel="0" collapsed="false">
      <c r="C14" s="3" t="s">
        <v>108</v>
      </c>
      <c r="D14" s="35" t="n">
        <v>178.1</v>
      </c>
      <c r="E14" s="37" t="n">
        <v>177.5</v>
      </c>
      <c r="F14" s="35" t="n">
        <v>87.8</v>
      </c>
      <c r="G14" s="35" t="n">
        <v>106.2</v>
      </c>
      <c r="H14" s="35" t="n">
        <v>182.8</v>
      </c>
      <c r="I14" s="35" t="n">
        <v>238.2</v>
      </c>
      <c r="M14" s="28" t="s">
        <v>108</v>
      </c>
      <c r="N14" s="36" t="n">
        <v>6.423</v>
      </c>
      <c r="O14" s="36" t="n">
        <v>-33.521</v>
      </c>
      <c r="P14" s="36" t="n">
        <v>21.014</v>
      </c>
      <c r="Q14" s="36" t="n">
        <v>63.324</v>
      </c>
      <c r="R14" s="36" t="n">
        <v>-26.7505470459518</v>
      </c>
      <c r="S14" s="36" t="n">
        <v>-11.3785557986871</v>
      </c>
      <c r="T14" s="36" t="n">
        <v>0.875273522975942</v>
      </c>
      <c r="U14" s="36" t="n">
        <v>21.2253829321663</v>
      </c>
    </row>
    <row r="15" customFormat="false" ht="14.5" hidden="false" customHeight="false" outlineLevel="0" collapsed="false">
      <c r="C15" s="3" t="s">
        <v>109</v>
      </c>
      <c r="D15" s="35" t="n">
        <v>161.3</v>
      </c>
      <c r="E15" s="35" t="n">
        <v>136.2</v>
      </c>
      <c r="F15" s="35" t="n">
        <v>126.8</v>
      </c>
      <c r="G15" s="35" t="n">
        <v>165.2</v>
      </c>
      <c r="H15" s="35" t="n">
        <v>117</v>
      </c>
      <c r="I15" s="35" t="n">
        <v>125.8</v>
      </c>
      <c r="M15" s="28" t="s">
        <v>109</v>
      </c>
      <c r="N15" s="36" t="n">
        <v>9.98531571218796</v>
      </c>
      <c r="O15" s="36" t="n">
        <v>42.143906020558</v>
      </c>
      <c r="P15" s="36" t="n">
        <v>74.5227606461087</v>
      </c>
      <c r="Q15" s="36" t="n">
        <v>78.3406754772393</v>
      </c>
      <c r="R15" s="36" t="n">
        <v>10.855</v>
      </c>
      <c r="S15" s="36" t="n">
        <v>45.385</v>
      </c>
      <c r="T15" s="36" t="n">
        <v>47.778</v>
      </c>
      <c r="U15" s="36" t="n">
        <v>44.017</v>
      </c>
    </row>
    <row r="16" customFormat="false" ht="14.5" hidden="false" customHeight="false" outlineLevel="0" collapsed="false">
      <c r="C16" s="3" t="s">
        <v>110</v>
      </c>
      <c r="D16" s="35" t="n">
        <v>385.1</v>
      </c>
      <c r="E16" s="35" t="n">
        <v>242.8</v>
      </c>
      <c r="F16" s="35" t="n">
        <v>296.6</v>
      </c>
      <c r="G16" s="35" t="n">
        <v>510.2</v>
      </c>
      <c r="H16" s="35" t="n">
        <v>308.1</v>
      </c>
      <c r="I16" s="35" t="n">
        <v>234.8</v>
      </c>
      <c r="M16" s="28" t="s">
        <v>110</v>
      </c>
      <c r="N16" s="36" t="n">
        <v>3.500823723229</v>
      </c>
      <c r="O16" s="36" t="n">
        <v>2.22405271828666</v>
      </c>
      <c r="P16" s="36" t="n">
        <v>16.6803953871499</v>
      </c>
      <c r="Q16" s="36" t="n">
        <v>37.2734761120264</v>
      </c>
      <c r="R16" s="36" t="n">
        <v>-10.159</v>
      </c>
      <c r="S16" s="36" t="n">
        <v>45.375</v>
      </c>
      <c r="T16" s="36" t="n">
        <v>21.292</v>
      </c>
      <c r="U16" s="36" t="n">
        <v>45.797</v>
      </c>
    </row>
    <row r="17" customFormat="false" ht="14.5" hidden="false" customHeight="false" outlineLevel="0" collapsed="false">
      <c r="C17" s="3" t="s">
        <v>111</v>
      </c>
      <c r="D17" s="35" t="n">
        <v>266.4</v>
      </c>
      <c r="E17" s="35" t="n">
        <v>232.5</v>
      </c>
      <c r="F17" s="35" t="n">
        <v>156.8</v>
      </c>
      <c r="G17" s="35" t="n">
        <v>247.4</v>
      </c>
      <c r="H17" s="35" t="n">
        <v>186.8</v>
      </c>
      <c r="I17" s="35" t="n">
        <v>172.6</v>
      </c>
      <c r="M17" s="28" t="s">
        <v>111</v>
      </c>
      <c r="N17" s="36" t="n">
        <v>23.741935483871</v>
      </c>
      <c r="O17" s="36" t="n">
        <v>3.39784946236559</v>
      </c>
      <c r="P17" s="36" t="n">
        <v>27.0967741935484</v>
      </c>
      <c r="Q17" s="36" t="n">
        <v>32.5591397849462</v>
      </c>
      <c r="R17" s="36" t="n">
        <v>-5.567</v>
      </c>
      <c r="S17" s="36" t="n">
        <v>20.396</v>
      </c>
      <c r="T17" s="36" t="n">
        <v>2.355</v>
      </c>
      <c r="U17" s="36" t="n">
        <v>6.745</v>
      </c>
    </row>
    <row r="18" customFormat="false" ht="14.5" hidden="false" customHeight="false" outlineLevel="0" collapsed="false">
      <c r="C18" s="3" t="s">
        <v>112</v>
      </c>
      <c r="D18" s="35" t="n">
        <v>738.6</v>
      </c>
      <c r="E18" s="35" t="n">
        <v>316.3</v>
      </c>
      <c r="F18" s="35" t="n">
        <v>235.6</v>
      </c>
      <c r="G18" s="35" t="n">
        <v>295</v>
      </c>
      <c r="H18" s="35" t="n">
        <v>215.6</v>
      </c>
      <c r="I18" s="35" t="n">
        <v>93</v>
      </c>
      <c r="M18" s="28" t="s">
        <v>112</v>
      </c>
      <c r="N18" s="36" t="n">
        <v>13.784</v>
      </c>
      <c r="O18" s="36" t="n">
        <v>24.913</v>
      </c>
      <c r="P18" s="36" t="n">
        <v>19.064</v>
      </c>
      <c r="Q18" s="36" t="n">
        <v>15.903</v>
      </c>
      <c r="R18" s="36" t="n">
        <v>8.95176252319109</v>
      </c>
      <c r="S18" s="36" t="n">
        <v>-12.3376623376623</v>
      </c>
      <c r="T18" s="36" t="n">
        <v>23.1910946196661</v>
      </c>
      <c r="U18" s="36" t="n">
        <v>-15.4452690166976</v>
      </c>
    </row>
    <row r="19" customFormat="false" ht="14.5" hidden="false" customHeight="false" outlineLevel="0" collapsed="false">
      <c r="C19" s="3"/>
      <c r="D19" s="3"/>
      <c r="E19" s="3"/>
      <c r="F19" s="3"/>
      <c r="G19" s="3"/>
      <c r="H19" s="3"/>
      <c r="I19" s="3"/>
    </row>
    <row r="23" customFormat="false" ht="14.5" hidden="false" customHeight="false" outlineLevel="0" collapsed="false">
      <c r="C23" s="30" t="s">
        <v>113</v>
      </c>
      <c r="D23" s="30"/>
      <c r="E23" s="30"/>
      <c r="F23" s="30"/>
      <c r="G23" s="30"/>
      <c r="H23" s="30"/>
      <c r="I23" s="30"/>
    </row>
    <row r="24" customFormat="false" ht="14.5" hidden="false" customHeight="false" outlineLevel="0" collapsed="false">
      <c r="C24" s="33" t="s">
        <v>114</v>
      </c>
      <c r="D24" s="33"/>
      <c r="E24" s="33"/>
      <c r="F24" s="33"/>
      <c r="G24" s="33"/>
      <c r="H24" s="33"/>
      <c r="I24" s="33"/>
    </row>
    <row r="25" customFormat="false" ht="14.5" hidden="false" customHeight="false" outlineLevel="0" collapsed="false">
      <c r="C25" s="34" t="s">
        <v>115</v>
      </c>
      <c r="D25" s="34"/>
      <c r="E25" s="34"/>
      <c r="F25" s="34"/>
      <c r="G25" s="34"/>
      <c r="H25" s="34"/>
      <c r="I25" s="34"/>
    </row>
  </sheetData>
  <mergeCells count="11">
    <mergeCell ref="C1:I1"/>
    <mergeCell ref="N1:U1"/>
    <mergeCell ref="C2:I2"/>
    <mergeCell ref="N2:U2"/>
    <mergeCell ref="D3:F3"/>
    <mergeCell ref="G3:I3"/>
    <mergeCell ref="N3:Q3"/>
    <mergeCell ref="R3:U3"/>
    <mergeCell ref="C23:I23"/>
    <mergeCell ref="C24:I24"/>
    <mergeCell ref="C25:I2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6-03-16T14:35:00Z</dcterms:created>
  <dc:creator>LOAYZA Joanna</dc:creator>
  <dc:description/>
  <dc:language>en-US</dc:language>
  <cp:lastModifiedBy>Vicente Carmona</cp:lastModifiedBy>
  <dcterms:modified xsi:type="dcterms:W3CDTF">2026-03-25T12:47:35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F71D6043DCD3644A127ED7A9FA8BE5D</vt:lpwstr>
  </property>
  <property fmtid="{D5CDD505-2E9C-101B-9397-08002B2CF9AE}" pid="3" name="_activity">
    <vt:lpwstr/>
  </property>
</Properties>
</file>